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Documents\PAPERS\COMA Atlas\Manuscript for submission\CMLS\R1\"/>
    </mc:Choice>
  </mc:AlternateContent>
  <bookViews>
    <workbookView xWindow="0" yWindow="0" windowWidth="28800" windowHeight="13800" tabRatio="883"/>
  </bookViews>
  <sheets>
    <sheet name="Table S1" sheetId="1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264" uniqueCount="1769">
  <si>
    <t>Metabolite name (full)</t>
  </si>
  <si>
    <t>Metabolite name</t>
  </si>
  <si>
    <t>Platform</t>
  </si>
  <si>
    <t>LIPp</t>
  </si>
  <si>
    <t>CAR 14:0; [M+H]+</t>
  </si>
  <si>
    <t>CAR 14:0</t>
  </si>
  <si>
    <t>CAR</t>
  </si>
  <si>
    <t>CAR 14:1; [M+H]+</t>
  </si>
  <si>
    <t>CAR 14:1</t>
  </si>
  <si>
    <t>CAR 15:0; [M+H]+</t>
  </si>
  <si>
    <t>CAR 15:0</t>
  </si>
  <si>
    <t>CAR 16:0; [M+H]+</t>
  </si>
  <si>
    <t>CAR 16:0</t>
  </si>
  <si>
    <t>CAR 16:1 (1); [M+H]+</t>
  </si>
  <si>
    <t>CAR 16:1 (1)</t>
  </si>
  <si>
    <t>CAR 16:1 (2); [M+H]+</t>
  </si>
  <si>
    <t>CAR 16:1 (2)</t>
  </si>
  <si>
    <t>CAR 16:2; [M+H]+</t>
  </si>
  <si>
    <t>CAR 16:2</t>
  </si>
  <si>
    <t>CAR 17:0; [M+H]+</t>
  </si>
  <si>
    <t>CAR 17:0</t>
  </si>
  <si>
    <t>CAR 18:0; [M+H]+</t>
  </si>
  <si>
    <t>CAR 18:0</t>
  </si>
  <si>
    <t>CAR 18:1; [M+H]+</t>
  </si>
  <si>
    <t>CAR 18:1</t>
  </si>
  <si>
    <t>CAR 18:2; [M+H]+</t>
  </si>
  <si>
    <t>CAR 18:2</t>
  </si>
  <si>
    <t>CAR 18:3; [M+H]+</t>
  </si>
  <si>
    <t>CAR 18:3</t>
  </si>
  <si>
    <t>CAR 20:0; [M+H]+</t>
  </si>
  <si>
    <t>CAR 20:0</t>
  </si>
  <si>
    <t>CAR 20:1; [M+H]+</t>
  </si>
  <si>
    <t>CAR 20:1</t>
  </si>
  <si>
    <t>CAR 20:2; [M+H]+</t>
  </si>
  <si>
    <t>CAR 20:2</t>
  </si>
  <si>
    <t>CAR 20:3; [M+H]+</t>
  </si>
  <si>
    <t>CAR 20:3</t>
  </si>
  <si>
    <t>CAR 20:4; [M+H]+</t>
  </si>
  <si>
    <t>CAR 20:4</t>
  </si>
  <si>
    <t>CAR 22:0; [M+H]+</t>
  </si>
  <si>
    <t>CAR 22:0</t>
  </si>
  <si>
    <t>CAR 22:2; [M+H]+</t>
  </si>
  <si>
    <t>CAR 22:2</t>
  </si>
  <si>
    <t>CE 18:1; [M+NH4]+</t>
  </si>
  <si>
    <t>CE 18:1</t>
  </si>
  <si>
    <t>CE</t>
  </si>
  <si>
    <t>CE 18:2; [M+NH4]+</t>
  </si>
  <si>
    <t>CE 18:2</t>
  </si>
  <si>
    <t>CE 20:4; [M+NH4]+</t>
  </si>
  <si>
    <t>CE 20:4</t>
  </si>
  <si>
    <t>CE 22:6; [M+NH4]+</t>
  </si>
  <si>
    <t>CE 22:6</t>
  </si>
  <si>
    <t>Cer 34:0;3O</t>
  </si>
  <si>
    <t>Cer 42:1;3O</t>
  </si>
  <si>
    <t>CoQ8; [M+H]+</t>
  </si>
  <si>
    <t>CoQ8</t>
  </si>
  <si>
    <t>CoQ</t>
  </si>
  <si>
    <t>CoQ9; [M+H]+</t>
  </si>
  <si>
    <t>CoQ9</t>
  </si>
  <si>
    <t>DG 26:2; DG 8:0_18:2; [M+NH4]+</t>
  </si>
  <si>
    <t>DG 26:2</t>
  </si>
  <si>
    <t>DG</t>
  </si>
  <si>
    <t>DG 28:1; DG 10:0_18:1; [M+NH4]+</t>
  </si>
  <si>
    <t>DG 28:1</t>
  </si>
  <si>
    <t>DG 28:2; DG 10:0_18:2; [M+NH4]+</t>
  </si>
  <si>
    <t>DG 28:2</t>
  </si>
  <si>
    <t>DG 28:3; DG 10:0_18:3; [M+NH4]+</t>
  </si>
  <si>
    <t>DG 28:3</t>
  </si>
  <si>
    <t>DG 30:0; DG 14:0_16:0; [M+NH4]+</t>
  </si>
  <si>
    <t>DG 30:0</t>
  </si>
  <si>
    <t>DG 30:1; DG 12:0_18:1; [M+NH4]+</t>
  </si>
  <si>
    <t>DG 30:1</t>
  </si>
  <si>
    <t>DG 30:3; DG 12:0_18:3; [M+NH4]+</t>
  </si>
  <si>
    <t>DG 30:3</t>
  </si>
  <si>
    <t>DG 30:4; DG 10:0_20:4; [M+NH4]+</t>
  </si>
  <si>
    <t>DG 30:4</t>
  </si>
  <si>
    <t>DG 32:0; DG 16:0_16:0; [M+NH4]+</t>
  </si>
  <si>
    <t>DG 32:0</t>
  </si>
  <si>
    <t>DG 32:1; DG 14:0_18:1; [M+NH4]+</t>
  </si>
  <si>
    <t>DG 32:1</t>
  </si>
  <si>
    <t>DG 32:2; DG 14:0_18:2; [M+NH4]+</t>
  </si>
  <si>
    <t>DG 32:2</t>
  </si>
  <si>
    <t>DG 34:1; DG 16:0_18:1; [M+NH4]+</t>
  </si>
  <si>
    <t>DG 34:1</t>
  </si>
  <si>
    <t>DG 34:3; DG 16:1_18:2; [M+NH4]+</t>
  </si>
  <si>
    <t>DG 34:3</t>
  </si>
  <si>
    <t>DG 34:4; DG 14:0_20:4; [M+NH4]+</t>
  </si>
  <si>
    <t>DG 34:4</t>
  </si>
  <si>
    <t>DG 36:1; DG 18:0_18:1; [M+NH4]+</t>
  </si>
  <si>
    <t>DG 36:1</t>
  </si>
  <si>
    <t>DG 36:2; DG 18:0_18:2; [M+NH4]+</t>
  </si>
  <si>
    <t>DG 36:2</t>
  </si>
  <si>
    <t>DG 36:3; DG 18:1_18:2; [M+NH4]+</t>
  </si>
  <si>
    <t>DG 36:3</t>
  </si>
  <si>
    <t>DG 36:4 (1); DG 18:2_18:2; [M+NH4]+</t>
  </si>
  <si>
    <t>DG 36:4 (1)</t>
  </si>
  <si>
    <t>DG 36:4 (2); DG 16:0_20:4; [M+NH4]+</t>
  </si>
  <si>
    <t>DG 36:4 (2)</t>
  </si>
  <si>
    <t>DG 36:5; DG 18:2_18:3; [M+NH4]+</t>
  </si>
  <si>
    <t>DG 36:5</t>
  </si>
  <si>
    <t>DG 38:4; DG 18:0_20:4; [M+NH4]+</t>
  </si>
  <si>
    <t>DG 38:4</t>
  </si>
  <si>
    <t>DG 38:5; DG 16:0_22:5; [M+NH4]+</t>
  </si>
  <si>
    <t>DG 38:5</t>
  </si>
  <si>
    <t>DG 38:6; DG 16:0_22:6; [M+NH4]+</t>
  </si>
  <si>
    <t>DG 38:6</t>
  </si>
  <si>
    <t>DG 40:4; DG 18:0_22:4; [M+NH4]+</t>
  </si>
  <si>
    <t>DG 40:4</t>
  </si>
  <si>
    <t>DG 40:6; DG 18:2_22:4; [M+NH4]+</t>
  </si>
  <si>
    <t>DG 40:6</t>
  </si>
  <si>
    <t>DG 40:7; DG 18:2_22:5; [M+NH4]+</t>
  </si>
  <si>
    <t>DG 40:7</t>
  </si>
  <si>
    <t>DG 40:8; DG 18:2_22:6; [M+NH4]+</t>
  </si>
  <si>
    <t>DG 40:8</t>
  </si>
  <si>
    <t>PC O-30:0; [M+H]+</t>
  </si>
  <si>
    <t>PC O-30:0</t>
  </si>
  <si>
    <t>EtherPC</t>
  </si>
  <si>
    <t>PC O-30:1; [M+H]+</t>
  </si>
  <si>
    <t>PC O-30:1</t>
  </si>
  <si>
    <t>PC O-34:0; [M+H]+</t>
  </si>
  <si>
    <t>PC O-34:0</t>
  </si>
  <si>
    <t>PC O-34:1; [M+H]+</t>
  </si>
  <si>
    <t>PC O-34:1</t>
  </si>
  <si>
    <t>PC O-34:2; [M+H]+</t>
  </si>
  <si>
    <t>PC O-34:2</t>
  </si>
  <si>
    <t>PC O-35:8 (1); [M+H]+</t>
  </si>
  <si>
    <t>PC O-35:8 (1)</t>
  </si>
  <si>
    <t>PC O-35:8 (2); [M+H]+</t>
  </si>
  <si>
    <t>PC O-35:8 (2)</t>
  </si>
  <si>
    <t>PC O-36:0; [M+H]+</t>
  </si>
  <si>
    <t>PC O-36:0</t>
  </si>
  <si>
    <t>PC O-36:2; [M+H]+</t>
  </si>
  <si>
    <t>PC O-36:2</t>
  </si>
  <si>
    <t>PC O-36:4; [M+H]+</t>
  </si>
  <si>
    <t>PC O-36:4</t>
  </si>
  <si>
    <t>PC O-37:10; [M+H]+</t>
  </si>
  <si>
    <t>PC O-37:10</t>
  </si>
  <si>
    <t>PC O-37:8; [M+H]+</t>
  </si>
  <si>
    <t>PC O-37:8</t>
  </si>
  <si>
    <t>PC O-37:9; [M+H]+</t>
  </si>
  <si>
    <t>PC O-37:9</t>
  </si>
  <si>
    <t>PC O-38:4 (1); [M+H]+</t>
  </si>
  <si>
    <t>PC O-38:4 (1)</t>
  </si>
  <si>
    <t>PC O-38:4 (2); [M+H]+</t>
  </si>
  <si>
    <t>PC O-38:4 (2)</t>
  </si>
  <si>
    <t>PC O-38:5; [M+H]+</t>
  </si>
  <si>
    <t>PC O-38:5</t>
  </si>
  <si>
    <t>PC O-38:6; [M+H]+</t>
  </si>
  <si>
    <t>PC O-38:6</t>
  </si>
  <si>
    <t>PC O-38:7; [M+H]+</t>
  </si>
  <si>
    <t>PC O-38:7</t>
  </si>
  <si>
    <t>PC O-38:8; [M+H]+</t>
  </si>
  <si>
    <t>PC O-38:8</t>
  </si>
  <si>
    <t>PC O-39:10; [M+H]+</t>
  </si>
  <si>
    <t>PC O-39:10</t>
  </si>
  <si>
    <t>PC O-41:11; [M+H]+</t>
  </si>
  <si>
    <t>PC O-41:11</t>
  </si>
  <si>
    <t>PC O-44:6; [M+H]+</t>
  </si>
  <si>
    <t>PC O-44:6</t>
  </si>
  <si>
    <t>TG O-50:2; TG O-16:0_16:0_18:2; [M+NH4]+</t>
  </si>
  <si>
    <t>TG O-50:2</t>
  </si>
  <si>
    <t>EtherTG</t>
  </si>
  <si>
    <t>TG O-52:2; TG O-18:1_16:0_18:1; [M+NH4]+</t>
  </si>
  <si>
    <t>TG O-52:2</t>
  </si>
  <si>
    <t>TG O-54:2; TG O-20:0_16:0_18:2; [M+NH4]+</t>
  </si>
  <si>
    <t>TG O-54:2</t>
  </si>
  <si>
    <t>HexCer 34:0;3O; [M+H]+</t>
  </si>
  <si>
    <t>HexCer 34:0;3O</t>
  </si>
  <si>
    <t>LPC 14:0/0:0; [M+H]+</t>
  </si>
  <si>
    <t>LPC 14:0/0:0</t>
  </si>
  <si>
    <t>LPC</t>
  </si>
  <si>
    <t>LPC 15:0/0:0; [M+H]+</t>
  </si>
  <si>
    <t>LPC 15:0/0:0</t>
  </si>
  <si>
    <t>LPC 16:0/0:0; [M+H]+</t>
  </si>
  <si>
    <t>LPC 16:0/0:0</t>
  </si>
  <si>
    <t>LPC 16:1/0:0; [M+H]+</t>
  </si>
  <si>
    <t>LPC 16:1/0:0</t>
  </si>
  <si>
    <t>LPC 17:0/0:0; [M+H]+</t>
  </si>
  <si>
    <t>LPC 17:0/0:0</t>
  </si>
  <si>
    <t>LPC 18:0/0:0; [M+H]+</t>
  </si>
  <si>
    <t>LPC 18:0/0:0</t>
  </si>
  <si>
    <t>LPC 18:1/0:0; [M+H]+</t>
  </si>
  <si>
    <t>LPC 18:1/0:0</t>
  </si>
  <si>
    <t>LPC 18:2/0:0; [M+H]+</t>
  </si>
  <si>
    <t>LPC 18:2/0:0</t>
  </si>
  <si>
    <t>LPC 18:3/0:0; [M+H]+</t>
  </si>
  <si>
    <t>LPC 18:3/0:0</t>
  </si>
  <si>
    <t>LPC 19:0/0:0; [M+H]+</t>
  </si>
  <si>
    <t>LPC 19:0/0:0</t>
  </si>
  <si>
    <t>LPC 20:0/0:0; [M+H]+</t>
  </si>
  <si>
    <t>LPC 20:0/0:0</t>
  </si>
  <si>
    <t>LPC 20:1/0:0; [M+H]+</t>
  </si>
  <si>
    <t>LPC 20:1/0:0</t>
  </si>
  <si>
    <t>LPC 20:2/0:0; [M+H]+</t>
  </si>
  <si>
    <t>LPC 20:2/0:0</t>
  </si>
  <si>
    <t>LPC 20:3/0:0; [M+H]+</t>
  </si>
  <si>
    <t>LPC 20:3/0:0</t>
  </si>
  <si>
    <t>LPC 20:4/0:0 (1); [M+H]+</t>
  </si>
  <si>
    <t>LPC 20:4/0:0 (1)</t>
  </si>
  <si>
    <t>LPC 20:4/0:0 (2); [M+H]+</t>
  </si>
  <si>
    <t>LPC 20:4/0:0 (2)</t>
  </si>
  <si>
    <t>LPC 20:5/0:0 (1); [M+H]+</t>
  </si>
  <si>
    <t>LPC 20:5/0:0 (1)</t>
  </si>
  <si>
    <t>LPC 20:5/0:0 (2); [M+H]+</t>
  </si>
  <si>
    <t>LPC 20:5/0:0 (2)</t>
  </si>
  <si>
    <t>LPC 22:0/0:0; [M+H]+</t>
  </si>
  <si>
    <t>LPC 22:0/0:0</t>
  </si>
  <si>
    <t>LPC 22:1/0:0; [M+H]+</t>
  </si>
  <si>
    <t>LPC 22:1/0:0</t>
  </si>
  <si>
    <t>LPC 22:4/0:0; [M+H]+</t>
  </si>
  <si>
    <t>LPC 22:4/0:0</t>
  </si>
  <si>
    <t>LPC 22:5/0:0; [M+H]+</t>
  </si>
  <si>
    <t>LPC 22:5/0:0</t>
  </si>
  <si>
    <t>LPC 22:6/0:0; [M+H]+</t>
  </si>
  <si>
    <t>LPC 22:6/0:0</t>
  </si>
  <si>
    <t>LPC 23:0/0:0; [M+H]+</t>
  </si>
  <si>
    <t>LPC 23:0/0:0</t>
  </si>
  <si>
    <t>LPC 24:0/0:0; [M+H]+</t>
  </si>
  <si>
    <t>LPC 24:0/0:0</t>
  </si>
  <si>
    <t>LPC 24:1/0:0; [M+H]+</t>
  </si>
  <si>
    <t>LPC 24:1/0:0</t>
  </si>
  <si>
    <t>LPC 24:2/0:0; [M+H]+</t>
  </si>
  <si>
    <t>LPC 24:2/0:0</t>
  </si>
  <si>
    <t>NAE 16:0; [M+H]+</t>
  </si>
  <si>
    <t>NAE 16:0</t>
  </si>
  <si>
    <t>NAE</t>
  </si>
  <si>
    <t>NAE 18:0; [M+H]+</t>
  </si>
  <si>
    <t>NAE 18:0</t>
  </si>
  <si>
    <t>NAE 18:2; [M+H]+</t>
  </si>
  <si>
    <t>NAE 18:2</t>
  </si>
  <si>
    <t>NAE 22:0; [M+H]+</t>
  </si>
  <si>
    <t>NAE 22:0</t>
  </si>
  <si>
    <t>NAE 24:0; [M+H]+</t>
  </si>
  <si>
    <t>NAE 24:0</t>
  </si>
  <si>
    <t>NAGly 31:1;2O; NAGly 16:0;O(FA 15:0); [M+H]+</t>
  </si>
  <si>
    <t>NAGly 31:1;2O</t>
  </si>
  <si>
    <t>NAGly</t>
  </si>
  <si>
    <t>NAOrn 17:0;O; [M+H]+</t>
  </si>
  <si>
    <t>NAOrn 17:0;O</t>
  </si>
  <si>
    <t>NAOrn</t>
  </si>
  <si>
    <t>NAOrn 19:0;O; [M+H]+</t>
  </si>
  <si>
    <t>NAOrn 19:0;O</t>
  </si>
  <si>
    <t>NAOrn 27:1;O; [M+H]+</t>
  </si>
  <si>
    <t>NAOrn 27:1;O</t>
  </si>
  <si>
    <t>PC 24:0; [M+H]+</t>
  </si>
  <si>
    <t>PC 24:0</t>
  </si>
  <si>
    <t>PC</t>
  </si>
  <si>
    <t>PC 28:0; PC 14:0_14:0; [M+H]+</t>
  </si>
  <si>
    <t>PC 28:0</t>
  </si>
  <si>
    <t>PC 29:0; [M+H]+</t>
  </si>
  <si>
    <t>PC 29:0</t>
  </si>
  <si>
    <t>PC 30:0; PC 14:0_16:0; [M+H]+</t>
  </si>
  <si>
    <t>PC 30:0</t>
  </si>
  <si>
    <t>PC 30:1; PC 14:0_16:1; [M+H]+</t>
  </si>
  <si>
    <t>PC 30:1</t>
  </si>
  <si>
    <t>PC 30:2; PC 12:0_18:2; [M+H]+</t>
  </si>
  <si>
    <t>PC 30:2</t>
  </si>
  <si>
    <t>PC 30:3; [M+H]+</t>
  </si>
  <si>
    <t>PC 30:3</t>
  </si>
  <si>
    <t>PC 31:0; PC 15:0_16:0; [M+H]+</t>
  </si>
  <si>
    <t>PC 31:0</t>
  </si>
  <si>
    <t>PC 31:1; [M+H]+</t>
  </si>
  <si>
    <t>PC 31:1</t>
  </si>
  <si>
    <t>PC 31:2; [M+H]+</t>
  </si>
  <si>
    <t>PC 31:2</t>
  </si>
  <si>
    <t>PC 32:0; PC 16:0_16:0; [M+H]+</t>
  </si>
  <si>
    <t>PC 32:0</t>
  </si>
  <si>
    <t>PC 32:1; PC 16:0_16:1; [M+H]+</t>
  </si>
  <si>
    <t>PC 32:1</t>
  </si>
  <si>
    <t>PC 32:2; PC 16:1_16:1; [M+H]+</t>
  </si>
  <si>
    <t>PC 32:2</t>
  </si>
  <si>
    <t>PC 32:4; PC 12:0_20:4; [M+H]+</t>
  </si>
  <si>
    <t>PC 32:4</t>
  </si>
  <si>
    <t>PC 33:0; PC 16:0_17:0; [M+H]+</t>
  </si>
  <si>
    <t>PC 33:0</t>
  </si>
  <si>
    <t>PC 33:1; PC 15:0_18:1; [M+H]+</t>
  </si>
  <si>
    <t>PC 33:1</t>
  </si>
  <si>
    <t>PC 33:2; PC 15:0_18:2; [M+H]+</t>
  </si>
  <si>
    <t>PC 33:2</t>
  </si>
  <si>
    <t>PC 34:0; PC 16:0_18:0; [M+H]+</t>
  </si>
  <si>
    <t>PC 34:0</t>
  </si>
  <si>
    <t>PC 34:1; PC 16:0_18:1; [M+H]+</t>
  </si>
  <si>
    <t>PC 34:1</t>
  </si>
  <si>
    <t>PC 34:2; PC 16:0_18:2; [M+H]+</t>
  </si>
  <si>
    <t>PC 34:2</t>
  </si>
  <si>
    <t>PC 34:3; PC 16:0_18:3; [M+H]+</t>
  </si>
  <si>
    <t>PC 34:3</t>
  </si>
  <si>
    <t>PC 34:4; PC 14:0_20:4; [M+H]+</t>
  </si>
  <si>
    <t>PC 34:4</t>
  </si>
  <si>
    <t>PC 35:1; PC 17:0_18:1; [M+H]+</t>
  </si>
  <si>
    <t>PC 35:1</t>
  </si>
  <si>
    <t>PC 35:2; PC 17:0_18:2; [M+H]+</t>
  </si>
  <si>
    <t>PC 35:2</t>
  </si>
  <si>
    <t>PC 35:4; PC 15:0_20:4; [M+H]+</t>
  </si>
  <si>
    <t>PC 35:4</t>
  </si>
  <si>
    <t>PC 36:0; PC 18:0_18:0; [M+H]+</t>
  </si>
  <si>
    <t>PC 36:0</t>
  </si>
  <si>
    <t>PC 36:1; PC 18:0_18:1; [M+H]+</t>
  </si>
  <si>
    <t>PC 36:1</t>
  </si>
  <si>
    <t>PC 36:2; PC 18:1_18:1; [M+H]+</t>
  </si>
  <si>
    <t>PC 36:2</t>
  </si>
  <si>
    <t>PC 36:4 (1); PC 18:2_18:2; [M+H]+</t>
  </si>
  <si>
    <t>PC 36:4 (1)</t>
  </si>
  <si>
    <t>PC 36:4 (2); PC 16:0_20:4; [M+H]+</t>
  </si>
  <si>
    <t>PC 36:4 (2)</t>
  </si>
  <si>
    <t>PC 36:6; PC 14:0_22:6; [M+H]+</t>
  </si>
  <si>
    <t>PC 36:6</t>
  </si>
  <si>
    <t>PC 37:2; PC 19:0_18:2; [M+H]+</t>
  </si>
  <si>
    <t>PC 37:2</t>
  </si>
  <si>
    <t>PC 37:4; PC 17:0_20:4; [M+H]+</t>
  </si>
  <si>
    <t>PC 37:4</t>
  </si>
  <si>
    <t>PC 37:6; PC 15:0_22:6; [M+H]+</t>
  </si>
  <si>
    <t>PC 37:6</t>
  </si>
  <si>
    <t>PC 37:8; [M+H]+</t>
  </si>
  <si>
    <t>PC 37:8</t>
  </si>
  <si>
    <t>PC 38:2; PC 18:0_20:2; [M+H]+</t>
  </si>
  <si>
    <t>PC 38:2</t>
  </si>
  <si>
    <t>PC 38:3; PC 18:0_20:3; [M+H]+</t>
  </si>
  <si>
    <t>PC 38:3</t>
  </si>
  <si>
    <t>PC 38:4; PC 18:0_20:4; [M+H]+</t>
  </si>
  <si>
    <t>PC 38:4</t>
  </si>
  <si>
    <t>PC 38:5; PC 18:1_20:4; [M+H]+</t>
  </si>
  <si>
    <t>PC 38:5</t>
  </si>
  <si>
    <t>PC 38:6 (1); PC 18:2_20:4; [M+H]+</t>
  </si>
  <si>
    <t>PC 38:6 (1)</t>
  </si>
  <si>
    <t>PC 38:6 (2); PC 16:0_22:6; [M+H]+</t>
  </si>
  <si>
    <t>PC 38:6 (2)</t>
  </si>
  <si>
    <t>PC 39:4; PC 19:0_20:4; [M+H]+</t>
  </si>
  <si>
    <t>PC 39:4</t>
  </si>
  <si>
    <t>PC 40:1; [M+H]+</t>
  </si>
  <si>
    <t>PC 40:1</t>
  </si>
  <si>
    <t>PC 40:2; [M+H]+</t>
  </si>
  <si>
    <t>PC 40:2</t>
  </si>
  <si>
    <t>PC 40:5; PC 18:0_22:5; [M+H]+</t>
  </si>
  <si>
    <t>PC 40:5</t>
  </si>
  <si>
    <t>PC 40:6; PC 20:2_20:4; [M+H]+</t>
  </si>
  <si>
    <t>PC 40:6</t>
  </si>
  <si>
    <t>PC 41:1; [M+H]+</t>
  </si>
  <si>
    <t>PC 41:1</t>
  </si>
  <si>
    <t>PC 42:1; [M+H]+</t>
  </si>
  <si>
    <t>PC 42:1</t>
  </si>
  <si>
    <t>PC 42:2; PC 24:0_18:2; [M+H]+</t>
  </si>
  <si>
    <t>PC 42:2</t>
  </si>
  <si>
    <t>PC 42:4 (1); [M+H]+</t>
  </si>
  <si>
    <t>PC 42:4 (1)</t>
  </si>
  <si>
    <t>PC 42:4 (2); [M+H]+</t>
  </si>
  <si>
    <t>PC 42:4 (2)</t>
  </si>
  <si>
    <t>PC 42:5; PC 22:1_20:4; [M+H]+</t>
  </si>
  <si>
    <t>PC 42:5</t>
  </si>
  <si>
    <t>PC 44:4; [M+H]+</t>
  </si>
  <si>
    <t>PC 44:4</t>
  </si>
  <si>
    <t>PC 44:5; [M+H]+</t>
  </si>
  <si>
    <t>PC 44:5</t>
  </si>
  <si>
    <t>PC 44:8; [M+H]+</t>
  </si>
  <si>
    <t>PC 44:8</t>
  </si>
  <si>
    <t>SM 28:1;2O; [M+H]+</t>
  </si>
  <si>
    <t>SM 28:1;2O</t>
  </si>
  <si>
    <t>SM</t>
  </si>
  <si>
    <t>SM 32:1;2O; SM 16:1;2O/16:0; [M+H]+</t>
  </si>
  <si>
    <t>SM 32:1;2O</t>
  </si>
  <si>
    <t>SM 33:1;2O; SM 17:1;2O/16:0; [M+H]+</t>
  </si>
  <si>
    <t>SM 33:1;2O</t>
  </si>
  <si>
    <t>SM 34:0;2O; [M+H]+</t>
  </si>
  <si>
    <t>SM 34:0;2O</t>
  </si>
  <si>
    <t>SM 34:1;2O; SM 18:1;2O/16:0; [M+H]+</t>
  </si>
  <si>
    <t>SM 34:1;2O</t>
  </si>
  <si>
    <t>SM 34:2;2O; SM 18:2;2O/16:0; [M+H]+</t>
  </si>
  <si>
    <t>SM 34:2;2O</t>
  </si>
  <si>
    <t>SM 36:0;2O; [M+H]+</t>
  </si>
  <si>
    <t>SM 36:0;2O</t>
  </si>
  <si>
    <t>SM 36:1;2O; SM 18:1;2O/18:0; [M+H]+</t>
  </si>
  <si>
    <t>SM 36:1;2O</t>
  </si>
  <si>
    <t>SM 36:2;2O; SM 18:1;2O/18:1; [M+H]+</t>
  </si>
  <si>
    <t>SM 36:2;2O</t>
  </si>
  <si>
    <t>SM 36:5;2O; [M+H]+</t>
  </si>
  <si>
    <t>SM 36:5;2O</t>
  </si>
  <si>
    <t>SM 38:1;2O; [M+H]+</t>
  </si>
  <si>
    <t>SM 38:1;2O</t>
  </si>
  <si>
    <t>SM 38:2;2O; SM 21:0;2O/17:2; [M+H]+</t>
  </si>
  <si>
    <t>SM 38:2;2O</t>
  </si>
  <si>
    <t>SM 38:4;2O; SM 21:0;2O/17:4; [M+H]+</t>
  </si>
  <si>
    <t>SM 38:4;2O</t>
  </si>
  <si>
    <t>SM 39:1;2O; [M+H]+</t>
  </si>
  <si>
    <t>SM 39:1;2O</t>
  </si>
  <si>
    <t>SM 40:1;2O; SM 18:1;2O/22:0; [M+H]+</t>
  </si>
  <si>
    <t>SM 40:1;2O</t>
  </si>
  <si>
    <t>SM 40:2;2O; SM 18:2;2O/22:0; [M+H]+</t>
  </si>
  <si>
    <t>SM 40:2;2O</t>
  </si>
  <si>
    <t>SM 40:4;2O; [M+H]+</t>
  </si>
  <si>
    <t>SM 40:4;2O</t>
  </si>
  <si>
    <t>SM 41:1;2O; SM 18:1;2O/23:0; [M+H]+</t>
  </si>
  <si>
    <t>SM 41:1;2O</t>
  </si>
  <si>
    <t>SM 41:2;2O; SM 18:2;2O/23:0; [M+H]+</t>
  </si>
  <si>
    <t>SM 41:2;2O</t>
  </si>
  <si>
    <t>SM 42:1;2O; SM 18:1;2O/24:0; [M+H]+</t>
  </si>
  <si>
    <t>SM 42:1;2O</t>
  </si>
  <si>
    <t>SM 42:2;2O; SM 18:1;2O/24:1; [M+H]+</t>
  </si>
  <si>
    <t>SM 42:2;2O</t>
  </si>
  <si>
    <t>SM 42:2;3O; [M+H]+</t>
  </si>
  <si>
    <t>SM 42:2;3O</t>
  </si>
  <si>
    <t>SM 42:3;2O; SM 29:2;2O/13:1; [M+H]+</t>
  </si>
  <si>
    <t>SM 42:3;2O</t>
  </si>
  <si>
    <t>SM 43:1;2O; [M+H]+</t>
  </si>
  <si>
    <t>SM 43:1;2O</t>
  </si>
  <si>
    <t>TG 30:0; TG 8:0_10:0_12:0; [M+NH4]+</t>
  </si>
  <si>
    <t>TG 30:0</t>
  </si>
  <si>
    <t>TG</t>
  </si>
  <si>
    <t>TG 32:0; TG 8:0_10:0_14:0; [M+NH4]+</t>
  </si>
  <si>
    <t>TG 32:0</t>
  </si>
  <si>
    <t>TG 34:0; TG 10:0_12:0_12:0; [M+NH4]+</t>
  </si>
  <si>
    <t>TG 34:0</t>
  </si>
  <si>
    <t>TG 35:0; TG 10:0_12:0_13:0; [M+NH4]+</t>
  </si>
  <si>
    <t>TG 35:0</t>
  </si>
  <si>
    <t>TG 36:0; TG 10:0_12:0_14:0; [M+NH4]+</t>
  </si>
  <si>
    <t>TG 36:0</t>
  </si>
  <si>
    <t>TG 36:1; TG 8:0_10:0_18:1; [M+NH4]+</t>
  </si>
  <si>
    <t>TG 36:1</t>
  </si>
  <si>
    <t>TG 36:2; TG 8:0_10:0_18:2; [M+NH4]+</t>
  </si>
  <si>
    <t>TG 36:2</t>
  </si>
  <si>
    <t>TG 37:0; TG 10:0_12:0_15:0; [M+NH4]+</t>
  </si>
  <si>
    <t>TG 37:0</t>
  </si>
  <si>
    <t>TG 37:1; TG 9:0_10:0_18:1; [M+NH4]+</t>
  </si>
  <si>
    <t>TG 37:1</t>
  </si>
  <si>
    <t>TG 38:0; TG 10:0_12:0_16:0; [M+NH4]+</t>
  </si>
  <si>
    <t>TG 38:0</t>
  </si>
  <si>
    <t>TG 38:1; TG 10:0_12:0_16:1; [M+NH4]+</t>
  </si>
  <si>
    <t>TG 38:1</t>
  </si>
  <si>
    <t>TG 38:2; TG 10:0_10:0_18:2; [M+NH4]+</t>
  </si>
  <si>
    <t>TG 38:2</t>
  </si>
  <si>
    <t>TG 38:3; TG 8:0_12:0_18:3; [M+NH4]+</t>
  </si>
  <si>
    <t>TG 38:3</t>
  </si>
  <si>
    <t>TG 38:4; TG 8:0_10:0_20:4; [M+NH4]+</t>
  </si>
  <si>
    <t>TG 38:4</t>
  </si>
  <si>
    <t>TG 39:0; TG 12:0_13:0_14:0; [M+NH4]+</t>
  </si>
  <si>
    <t>TG 39:0</t>
  </si>
  <si>
    <t>TG 40:0; TG 10:0_14:0_16:0; [M+NH4]+</t>
  </si>
  <si>
    <t>TG 40:0</t>
  </si>
  <si>
    <t>TG 40:1; TG 10:0_12:0_18:1; [M+NH4]+</t>
  </si>
  <si>
    <t>TG 40:1</t>
  </si>
  <si>
    <t>TG 40:2; TG 10:0_12:0_18:2; [M+NH4]+</t>
  </si>
  <si>
    <t>TG 40:2</t>
  </si>
  <si>
    <t>TG 40:3; TG 10:0_12:0_18:3; [M+NH4]+</t>
  </si>
  <si>
    <t>TG 40:3</t>
  </si>
  <si>
    <t>TG 41:0; TG 10:0_15:0_16:0; [M+NH4]+</t>
  </si>
  <si>
    <t>TG 41:0</t>
  </si>
  <si>
    <t>TG 41:1; TG 11:0_12:0_18:1; [M+NH4]+</t>
  </si>
  <si>
    <t>TG 41:1</t>
  </si>
  <si>
    <t>TG 41:2; TG 11:0_12:0_18:2; [M+NH4]+</t>
  </si>
  <si>
    <t>TG 41:2</t>
  </si>
  <si>
    <t>TG 42:0; TG 12:0_14:0_16:0; [M+NH4]+</t>
  </si>
  <si>
    <t>TG 42:0</t>
  </si>
  <si>
    <t>TG 42:1; TG 8:0_16:0_18:1; [M+NH4]+</t>
  </si>
  <si>
    <t>TG 42:1</t>
  </si>
  <si>
    <t>TG 42:2; TG 10:0_14:0_18:2; [M+NH4]+</t>
  </si>
  <si>
    <t>TG 42:2</t>
  </si>
  <si>
    <t>TG 42:3; TG 10:0_14:0_18:3; [M+NH4]+</t>
  </si>
  <si>
    <t>TG 42:3</t>
  </si>
  <si>
    <t>TG 42:4; TG 10:0_12:0_20:4; [M+NH4]+</t>
  </si>
  <si>
    <t>TG 42:4</t>
  </si>
  <si>
    <t>TG 43:0; TG 10:0_16:0_17:0; [M+NH4]+</t>
  </si>
  <si>
    <t>TG 43:0</t>
  </si>
  <si>
    <t>TG 43:1; TG 10:0_15:0_18:1; [M+NH4]+</t>
  </si>
  <si>
    <t>TG 43:1</t>
  </si>
  <si>
    <t>TG 43:2; TG 10:0_15:0_18:2; [M+NH4]+</t>
  </si>
  <si>
    <t>TG 43:2</t>
  </si>
  <si>
    <t>TG 44:0; TG 10:0_16:0_18:0; [M+NH4]+</t>
  </si>
  <si>
    <t>TG 44:0</t>
  </si>
  <si>
    <t>TG 44:1; TG 12:0_14:0_18:1; [M+NH4]+</t>
  </si>
  <si>
    <t>TG 44:1</t>
  </si>
  <si>
    <t>TG 44:2; TG 10:0_16:0_18:2; [M+NH4]+</t>
  </si>
  <si>
    <t>TG 44:2</t>
  </si>
  <si>
    <t>TG 44:3; TG 8:0_18:1_18:2; [M+NH4]+</t>
  </si>
  <si>
    <t>TG 44:3</t>
  </si>
  <si>
    <t>TG 44:4 (1); TG 8:0_18:2_18:2; [M+NH4]+</t>
  </si>
  <si>
    <t>TG 44:4 (1)</t>
  </si>
  <si>
    <t>TG 44:4 (2); TG 12:0_14:0_18:4; [M+NH4]+</t>
  </si>
  <si>
    <t>TG 44:4 (2)</t>
  </si>
  <si>
    <t>TG 45:0; TG 14:0_15:0_16:0; [M+NH4]+</t>
  </si>
  <si>
    <t>TG 45:0</t>
  </si>
  <si>
    <t>TG 45:1; TG 14:0_15:0_16:1; [M+NH4]+</t>
  </si>
  <si>
    <t>TG 45:1</t>
  </si>
  <si>
    <t>TG 45:2; TG 12:0_15:0_18:2; [M+NH4]+</t>
  </si>
  <si>
    <t>TG 45:2</t>
  </si>
  <si>
    <t>TG 45:3; TG 10:0_17:1_18:2; [M+NH4]+</t>
  </si>
  <si>
    <t>TG 45:3</t>
  </si>
  <si>
    <t>TG 46:0; TG 12:0_16:0_18:0; [M+NH4]+</t>
  </si>
  <si>
    <t>TG 46:0</t>
  </si>
  <si>
    <t>TG 46:1; TG 12:0_16:0_18:1; [M+NH4]+</t>
  </si>
  <si>
    <t>TG 46:1</t>
  </si>
  <si>
    <t>TG 46:2; TG 12:0_16:0_18:2; [M+NH4]+</t>
  </si>
  <si>
    <t>TG 46:2</t>
  </si>
  <si>
    <t>TG 46:3; TG 10:0_18:1_18:2; [M+NH4]+</t>
  </si>
  <si>
    <t>TG 46:3</t>
  </si>
  <si>
    <t>TG 46:4 (1); TG 10:0_18:2_18:2; [M+NH4]+</t>
  </si>
  <si>
    <t>TG 46:4 (1)</t>
  </si>
  <si>
    <t>TG 46:4 (2); TG 10:0_16:0_20:4; [M+NH4]+</t>
  </si>
  <si>
    <t>TG 46:4 (2)</t>
  </si>
  <si>
    <t>TG 46:5; TG 10:0_18:2_18:3; [M+NH4]+</t>
  </si>
  <si>
    <t>TG 46:5</t>
  </si>
  <si>
    <t>TG 47:1; TG 15:0_16:0_16:1; [M+NH4]+</t>
  </si>
  <si>
    <t>TG 47:1</t>
  </si>
  <si>
    <t>TG 47:2; TG 14:0_15:0_18:2; [M+NH4]+</t>
  </si>
  <si>
    <t>TG 47:2</t>
  </si>
  <si>
    <t>TG 47:3; TG 12:0_17:1_18:2; [M+NH4]+</t>
  </si>
  <si>
    <t>TG 47:3</t>
  </si>
  <si>
    <t>TG 47:4; TG 11:0_18:2_18:2; [M+NH4]+</t>
  </si>
  <si>
    <t>TG 47:4</t>
  </si>
  <si>
    <t>TG 48:0; TG 15:0_16:0_17:0; [M+NH4]+</t>
  </si>
  <si>
    <t>TG 48:0</t>
  </si>
  <si>
    <t>TG 48:1; TG 14:0_16:0_18:1; [M+NH4]+</t>
  </si>
  <si>
    <t>TG 48:1</t>
  </si>
  <si>
    <t>TG 48:2; TG 14:0_16:0_18:2; [M+NH4]+</t>
  </si>
  <si>
    <t>TG 48:2</t>
  </si>
  <si>
    <t>TG 48:3; TG 12:0_18:1_18:2; [M+NH4]+</t>
  </si>
  <si>
    <t>TG 48:3</t>
  </si>
  <si>
    <t>TG 48:4 (1); TG 12:0_18:2_18:2; [M+NH4]+</t>
  </si>
  <si>
    <t>TG 48:4 (1)</t>
  </si>
  <si>
    <t>TG 48:4 (2); TG 12:0_16:0_20:4; [M+NH4]+</t>
  </si>
  <si>
    <t>TG 48:4 (2)</t>
  </si>
  <si>
    <t>TG 48:6 (1); TG 10:0_18:2_20:4; [M+NH4]+</t>
  </si>
  <si>
    <t>TG 48:6 (1)</t>
  </si>
  <si>
    <t>TG 48:6 (2); TG 10:0_16:0_22:6; [M+NH4]+</t>
  </si>
  <si>
    <t>TG 48:6 (2)</t>
  </si>
  <si>
    <t>TG 49:1; TG 15:0_16:0_18:1; [M+NH4]+</t>
  </si>
  <si>
    <t>TG 49:1</t>
  </si>
  <si>
    <t>TG 50:1; TG 16:0_16:0_18:1; [M+NH4]+</t>
  </si>
  <si>
    <t>TG 50:1</t>
  </si>
  <si>
    <t>TG 50:2; TG 16:0_16:0_18:2; [M+NH4]+</t>
  </si>
  <si>
    <t>TG 50:2</t>
  </si>
  <si>
    <t>TG 50:3; TG 14:0_18:1_18:2; [M+NH4]+</t>
  </si>
  <si>
    <t>TG 50:3</t>
  </si>
  <si>
    <t>TG 50:4 (1); TG 14:0_18:2_18:2; [M+NH4]+</t>
  </si>
  <si>
    <t>TG 50:4 (1)</t>
  </si>
  <si>
    <t>TG 50:4 (2); TG 14:0_16:0_20:4; [M+NH4]+</t>
  </si>
  <si>
    <t>TG 50:4 (2)</t>
  </si>
  <si>
    <t>TG 50:6 (1); TG 12:0_18:2_20:4; [M+NH4]+</t>
  </si>
  <si>
    <t>TG 50:6 (1)</t>
  </si>
  <si>
    <t>TG 50:6 (2); TG 12:0_16:0_22:6; [M+NH4]+</t>
  </si>
  <si>
    <t>TG 50:6 (2)</t>
  </si>
  <si>
    <t>TG 50:7; TG 10:0_18:2_22:5; [M+NH4]+</t>
  </si>
  <si>
    <t>TG 50:7</t>
  </si>
  <si>
    <t>TG 50:8; TG 10:0_18:2_22:6; [M+NH4]+</t>
  </si>
  <si>
    <t>TG 50:8</t>
  </si>
  <si>
    <t>TG 51:1; TG 16:0_17:0_18:1; [M+NH4]+</t>
  </si>
  <si>
    <t>TG 51:1</t>
  </si>
  <si>
    <t>TG 51:2; TG 16:0_17:1_18:1; [M+NH4]+</t>
  </si>
  <si>
    <t>TG 51:2</t>
  </si>
  <si>
    <t>TG 51:3; TG 15:0_18:1_18:2; [M+NH4]+</t>
  </si>
  <si>
    <t>TG 51:3</t>
  </si>
  <si>
    <t>TG 51:4; TG 15:0_18:2_18:2; [M+NH4]+</t>
  </si>
  <si>
    <t>TG 51:4</t>
  </si>
  <si>
    <t>TG 52:1; TG 16:0_18:0_18:1; [M+NH4]+</t>
  </si>
  <si>
    <t>TG 52:1</t>
  </si>
  <si>
    <t>TG 52:2; TG 16:0_18:0_18:2; [M+NH4]+</t>
  </si>
  <si>
    <t>TG 52:2</t>
  </si>
  <si>
    <t>TG 52:3; TG 16:0_18:1_18:2; [M+NH4]+</t>
  </si>
  <si>
    <t>TG 52:3</t>
  </si>
  <si>
    <t>TG 52:4 (1); TG 16:1_18:1_18:2; [M+NH4]+</t>
  </si>
  <si>
    <t>TG 52:4 (1)</t>
  </si>
  <si>
    <t>TG 52:4 (2); TG 16:0_16:0_20:4; [M+NH4]+</t>
  </si>
  <si>
    <t>TG 52:4 (2)</t>
  </si>
  <si>
    <t>TG 52:6 (1); TG 16:1_18:2_18:3; [M+NH4]+</t>
  </si>
  <si>
    <t>TG 52:6 (1)</t>
  </si>
  <si>
    <t>TG 52:6 (2); TG 14:0_16:0_22:6; [M+NH4]+</t>
  </si>
  <si>
    <t>TG 52:6 (2)</t>
  </si>
  <si>
    <t>TG 52:8; TG 12:0_20:4_20:4; [M+NH4]+</t>
  </si>
  <si>
    <t>TG 52:8</t>
  </si>
  <si>
    <t>TG 53:2; TG 17:0_18:1_18:1; [M+NH4]+</t>
  </si>
  <si>
    <t>TG 53:2</t>
  </si>
  <si>
    <t>TG 53:3; TG 17:0_18:1_18:2; [M+NH4]+</t>
  </si>
  <si>
    <t>TG 53:3</t>
  </si>
  <si>
    <t>TG 53:6; TG 15:0_18:2_20:4; [M+NH4]+</t>
  </si>
  <si>
    <t>TG 53:6</t>
  </si>
  <si>
    <t>TG 54:1; TG 16:0_20:0_18:1; [M+NH4]+</t>
  </si>
  <si>
    <t>TG 54:1</t>
  </si>
  <si>
    <t>TG 54:2; TG 16:0_18:1_20:1; [M+NH4]+</t>
  </si>
  <si>
    <t>TG 54:2</t>
  </si>
  <si>
    <t>TG 54:3; TG 18:0_18:1_18:2; [M+NH4]+</t>
  </si>
  <si>
    <t>TG 54:3</t>
  </si>
  <si>
    <t>TG 54:5; TG 16:0_18:1_20:4; [M+NH4]+</t>
  </si>
  <si>
    <t>TG 54:5</t>
  </si>
  <si>
    <t>TG 54:6 (1); TG 18:2_18:2_18:2; [M+NH4]+</t>
  </si>
  <si>
    <t>TG 54:6 (1)</t>
  </si>
  <si>
    <t>TG 54:6 (2); TG 16:0_18:2_20:4; [M+NH4]+</t>
  </si>
  <si>
    <t>TG 54:6 (2)</t>
  </si>
  <si>
    <t>TG 54:7; TG 16:0_18:2_20:5; [M+NH4]+</t>
  </si>
  <si>
    <t>TG 54:7</t>
  </si>
  <si>
    <t>TG 54:8; TG 14:0_18:2_22:6; [M+NH4]+</t>
  </si>
  <si>
    <t>TG 54:8</t>
  </si>
  <si>
    <t>TG 55:2; TG 18:0_18:1_19:1; [M+NH4]+</t>
  </si>
  <si>
    <t>TG 55:2</t>
  </si>
  <si>
    <t>TG 56:1; TG 16:0_22:0_18:1; [M+NH4]+</t>
  </si>
  <si>
    <t>TG 56:1</t>
  </si>
  <si>
    <t>TG 56:2; TG 16:0_18:1_22:1; [M+NH4]+</t>
  </si>
  <si>
    <t>TG 56:2</t>
  </si>
  <si>
    <t>TG 56:3; TG 20:0_18:1_18:2; [M+NH4]+</t>
  </si>
  <si>
    <t>TG 56:3</t>
  </si>
  <si>
    <t>TG 56:5; TG 16:0_18:1_22:4; [M+NH4]+</t>
  </si>
  <si>
    <t>TG 56:5</t>
  </si>
  <si>
    <t>TG 56:8 (1); TG 18:2_18:2_20:4; [M+NH4]+</t>
  </si>
  <si>
    <t>TG 56:8 (1)</t>
  </si>
  <si>
    <t>TG 56:8 (2); TG 16:0_18:2_22:6; [M+NH4]+</t>
  </si>
  <si>
    <t>TG 56:8 (2)</t>
  </si>
  <si>
    <t>TG 56:9; TG 18:2_18:3_20:4; [M+NH4]+</t>
  </si>
  <si>
    <t>TG 56:9</t>
  </si>
  <si>
    <t>TG 57:2; TG 16:0_23:0_18:2; [M+NH4]+</t>
  </si>
  <si>
    <t>TG 57:2</t>
  </si>
  <si>
    <t>TG 58:10 (1); TG 18:2_20:4_20:4; [M+NH4]+</t>
  </si>
  <si>
    <t>TG 58:10 (1)</t>
  </si>
  <si>
    <t>TG 58:10 (2); TG 16:0_20:4_22:6; [M+NH4]+</t>
  </si>
  <si>
    <t>TG 58:10 (2)</t>
  </si>
  <si>
    <t>TG 58:11; TG 18:2_20:4_20:5; [M+NH4]+</t>
  </si>
  <si>
    <t>TG 58:11</t>
  </si>
  <si>
    <t>TG 58:2; TG 16:0_18:1_24:1; [M+NH4]+</t>
  </si>
  <si>
    <t>TG 58:2</t>
  </si>
  <si>
    <t>TG 58:3; TG 16:0_24:1_18:2; [M+NH4]+</t>
  </si>
  <si>
    <t>TG 58:3</t>
  </si>
  <si>
    <t>TG 58:5; TG 18:0_18:1_22:4; [M+NH4]+</t>
  </si>
  <si>
    <t>TG 58:5</t>
  </si>
  <si>
    <t>TG 58:8; TG 18:1_18:2_22:5; [M+NH4]+</t>
  </si>
  <si>
    <t>TG 58:8</t>
  </si>
  <si>
    <t>TG 60:10; TG 18:1_20:4_22:5; [M+NH4]+</t>
  </si>
  <si>
    <t>TG 60:10</t>
  </si>
  <si>
    <t>TG 60:11; TG 18:2_20:4_22:5; [M+NH4]+</t>
  </si>
  <si>
    <t>TG 60:11</t>
  </si>
  <si>
    <t>TG 60:12; TG 18:2_20:4_22:6; [M+NH4]+</t>
  </si>
  <si>
    <t>TG 60:12</t>
  </si>
  <si>
    <t>TG 60:2; TG 16:0_26:0_18:2; [M+NH4]+</t>
  </si>
  <si>
    <t>TG 60:2</t>
  </si>
  <si>
    <t>TG 60:4; TG 18:1_24:1_18:2; [M+NH4]+</t>
  </si>
  <si>
    <t>TG 60:4</t>
  </si>
  <si>
    <t>TG 60:6; TG 18:1_20:1_22:4; [M+NH4]+</t>
  </si>
  <si>
    <t>TG 60:6</t>
  </si>
  <si>
    <t>TG 62:11; TG 18:2_22:4_22:5; [M+NH4]+</t>
  </si>
  <si>
    <t>TG 62:11</t>
  </si>
  <si>
    <t>TG 62:14; TG 20:4_20:4_22:6; [M+NH4]+</t>
  </si>
  <si>
    <t>TG 62:14</t>
  </si>
  <si>
    <t>LIPn</t>
  </si>
  <si>
    <t>FA 13:0; [M-H]-</t>
  </si>
  <si>
    <t>FA 13:0</t>
  </si>
  <si>
    <t>FA</t>
  </si>
  <si>
    <t>FA 14:1; [M-H]-</t>
  </si>
  <si>
    <t>FA 14:1</t>
  </si>
  <si>
    <t>FA 14:0; [M-H]-</t>
  </si>
  <si>
    <t>FA 14:0</t>
  </si>
  <si>
    <t>FA 15:1; [M-H]-</t>
  </si>
  <si>
    <t>FA 15:1</t>
  </si>
  <si>
    <t>FA 15:0; [M-H]-</t>
  </si>
  <si>
    <t>FA 15:0</t>
  </si>
  <si>
    <t>FA 16:2; [M-H]-</t>
  </si>
  <si>
    <t>FA 16:2</t>
  </si>
  <si>
    <t>FA 16:1; [M-H]-</t>
  </si>
  <si>
    <t>FA 16:1</t>
  </si>
  <si>
    <t>FA 16:0; [M-H]-</t>
  </si>
  <si>
    <t>FA 16:0</t>
  </si>
  <si>
    <t>FA 17:2; [M-H]-</t>
  </si>
  <si>
    <t>FA 17:2</t>
  </si>
  <si>
    <t>FA 17:1; [M-H]-</t>
  </si>
  <si>
    <t>FA 17:1</t>
  </si>
  <si>
    <t>FA 17:0; [M-H]-</t>
  </si>
  <si>
    <t>FA 17:0</t>
  </si>
  <si>
    <t>FA 16:0;O; [M-H]-</t>
  </si>
  <si>
    <t>FA 16:0;O</t>
  </si>
  <si>
    <t>OxFA</t>
  </si>
  <si>
    <t>FA 18:4; [M-H]-</t>
  </si>
  <si>
    <t>FA 18:4</t>
  </si>
  <si>
    <t>FA 18:3; [M-H]-</t>
  </si>
  <si>
    <t>FA 18:3</t>
  </si>
  <si>
    <t>FA 18:2; [M-H]-</t>
  </si>
  <si>
    <t>FA 18:2</t>
  </si>
  <si>
    <t>FA 18:1; [M-H]-</t>
  </si>
  <si>
    <t>FA 18:1</t>
  </si>
  <si>
    <t>FA 18:0; [M-H]-</t>
  </si>
  <si>
    <t>FA 18:0</t>
  </si>
  <si>
    <t>FA 19:2; [M-H]-</t>
  </si>
  <si>
    <t>FA 19:2</t>
  </si>
  <si>
    <t>FA 19:1; [M-H]-</t>
  </si>
  <si>
    <t>FA 19:1</t>
  </si>
  <si>
    <t>FA 18:1;O; [M-H]-</t>
  </si>
  <si>
    <t>FA 18:1;O</t>
  </si>
  <si>
    <t>FA 19:0; [M-H]-</t>
  </si>
  <si>
    <t>FA 19:0</t>
  </si>
  <si>
    <t>FA 18:0;O; [M-H]-</t>
  </si>
  <si>
    <t>FA 18:0;O</t>
  </si>
  <si>
    <t>FA 20:5 (1); [M-H]-</t>
  </si>
  <si>
    <t>FA 20:5 (1)</t>
  </si>
  <si>
    <t>FA 20:5 (2); [M-H]-</t>
  </si>
  <si>
    <t>FA 20:5 (2)</t>
  </si>
  <si>
    <t>FA 20:4; [M-H]-</t>
  </si>
  <si>
    <t>FA 20:4</t>
  </si>
  <si>
    <t>FA 20:3; [M-H]-</t>
  </si>
  <si>
    <t>FA 20:3</t>
  </si>
  <si>
    <t>FA 20:2; [M-H]-</t>
  </si>
  <si>
    <t>FA 20:2</t>
  </si>
  <si>
    <t>FA 20:1; [M-H]-</t>
  </si>
  <si>
    <t>FA 20:1</t>
  </si>
  <si>
    <t>FA 20:0; [M-H]-</t>
  </si>
  <si>
    <t>FA 20:0</t>
  </si>
  <si>
    <t>FA 21:4; [M-H]-</t>
  </si>
  <si>
    <t>FA 21:4</t>
  </si>
  <si>
    <t>FA 20:4;O; [M-H]-</t>
  </si>
  <si>
    <t>FA 20:4;O</t>
  </si>
  <si>
    <t>FA 21:3; [M-H]-</t>
  </si>
  <si>
    <t>FA 21:3</t>
  </si>
  <si>
    <t>FA 20:2;O; [M-H]-</t>
  </si>
  <si>
    <t>FA 20:2;O</t>
  </si>
  <si>
    <t>FA 21:1; [M-H]-</t>
  </si>
  <si>
    <t>FA 21:1</t>
  </si>
  <si>
    <t>FA 21:0; [M-H]-</t>
  </si>
  <si>
    <t>FA 21:0</t>
  </si>
  <si>
    <t>FA 22:6; [M-H]-</t>
  </si>
  <si>
    <t>FA 22:6</t>
  </si>
  <si>
    <t>FA 22:5 (1); [M-H]-</t>
  </si>
  <si>
    <t>FA 22:5 (1)</t>
  </si>
  <si>
    <t>FA 22:5 (2); [M-H]-</t>
  </si>
  <si>
    <t>FA 22:5 (2)</t>
  </si>
  <si>
    <t>FA 22:4; [M-H]-</t>
  </si>
  <si>
    <t>FA 22:4</t>
  </si>
  <si>
    <t>FA 22:3; [M-H]-</t>
  </si>
  <si>
    <t>FA 22:3</t>
  </si>
  <si>
    <t>FA 20:4;2O; [M-H]-</t>
  </si>
  <si>
    <t>FA 20:4;2O</t>
  </si>
  <si>
    <t>FA 22:2; [M-H]-</t>
  </si>
  <si>
    <t>FA 22:2</t>
  </si>
  <si>
    <t>FA 22:1; [M-H]-</t>
  </si>
  <si>
    <t>FA 22:1</t>
  </si>
  <si>
    <t>FA 22:0; [M-H]-</t>
  </si>
  <si>
    <t>FA 22:0</t>
  </si>
  <si>
    <t>FA 22:6;O; [M-H]-</t>
  </si>
  <si>
    <t>FA 22:6;O</t>
  </si>
  <si>
    <t>FA 22:5;O; [M-H]-</t>
  </si>
  <si>
    <t>FA 22:5;O</t>
  </si>
  <si>
    <t>FA 23:1; [M-H]-</t>
  </si>
  <si>
    <t>FA 23:1</t>
  </si>
  <si>
    <t>FA 23:0; [M-H]-</t>
  </si>
  <si>
    <t>FA 23:0</t>
  </si>
  <si>
    <t>FA 24:6; [M-H]-</t>
  </si>
  <si>
    <t>FA 24:6</t>
  </si>
  <si>
    <t>FA 22:0;O; [M-H]-</t>
  </si>
  <si>
    <t>FA 22:0;O</t>
  </si>
  <si>
    <t>FA 24:5; [M-H]-</t>
  </si>
  <si>
    <t>FA 24:5</t>
  </si>
  <si>
    <t>FA 24:4; [M-H]-</t>
  </si>
  <si>
    <t>FA 24:4</t>
  </si>
  <si>
    <t>FA 24:3; [M-H]-</t>
  </si>
  <si>
    <t>FA 24:3</t>
  </si>
  <si>
    <t>FA 24:2; [M-H]-</t>
  </si>
  <si>
    <t>FA 24:2</t>
  </si>
  <si>
    <t>FA 24:1; [M-H]-</t>
  </si>
  <si>
    <t>FA 24:1</t>
  </si>
  <si>
    <t>FA 24:0; [M-H]-</t>
  </si>
  <si>
    <t>FA 24:0</t>
  </si>
  <si>
    <t>FA 25:1; [M-H]-</t>
  </si>
  <si>
    <t>FA 25:1</t>
  </si>
  <si>
    <t>FA 24:1;O; [M-H]-</t>
  </si>
  <si>
    <t>FA 24:1;O</t>
  </si>
  <si>
    <t>FA 25:0; [M-H]-</t>
  </si>
  <si>
    <t>FA 25:0</t>
  </si>
  <si>
    <t>FA 26:6; [M-H]-</t>
  </si>
  <si>
    <t>FA 26:6</t>
  </si>
  <si>
    <t>FA 24:0;O; [M-H]-</t>
  </si>
  <si>
    <t>FA 24:0;O</t>
  </si>
  <si>
    <t>FA 26:5; [M-H]-</t>
  </si>
  <si>
    <t>FA 26:5</t>
  </si>
  <si>
    <t>FA 26:2; [M-H]-</t>
  </si>
  <si>
    <t>FA 26:2</t>
  </si>
  <si>
    <t>FA 26:1; [M-H]-</t>
  </si>
  <si>
    <t>FA 26:1</t>
  </si>
  <si>
    <t>FA 26:0; [M-H]-</t>
  </si>
  <si>
    <t>FA 26:0</t>
  </si>
  <si>
    <t>FAHFA 24:0;O; FAHFA 4:0/20:0;O; [M-H]-</t>
  </si>
  <si>
    <t>FAHFA 24:0;O</t>
  </si>
  <si>
    <t>FAHFA</t>
  </si>
  <si>
    <t>FA 25:0;O; [M-H]-</t>
  </si>
  <si>
    <t>FA 25:0;O</t>
  </si>
  <si>
    <t>FA 27:0; [M-H]-</t>
  </si>
  <si>
    <t>FA 27:0</t>
  </si>
  <si>
    <t>FAHFA 25:0;O; FAHFA 3:0/22:0;O; [M-H]-</t>
  </si>
  <si>
    <t>FAHFA 25:0;O</t>
  </si>
  <si>
    <t>FA 28:1; [M-H]-</t>
  </si>
  <si>
    <t>FA 28:1</t>
  </si>
  <si>
    <t>FA 28:0; [M-H]-</t>
  </si>
  <si>
    <t>FA 28:0</t>
  </si>
  <si>
    <t>FAHFA 26:0;O; FAHFA 2:0/24:0;O; [M-H]-</t>
  </si>
  <si>
    <t>FAHFA 26:0;O</t>
  </si>
  <si>
    <t>FA 28:6;O; [M-H]-</t>
  </si>
  <si>
    <t>FA 28:6;O</t>
  </si>
  <si>
    <t>LPE O-16:1; [M-H]-</t>
  </si>
  <si>
    <t>LPE O-16:1</t>
  </si>
  <si>
    <t>EtherLPE</t>
  </si>
  <si>
    <t>FAHFA 27:0;O; FAHFA 3:0/24:0;O; [M-H]-</t>
  </si>
  <si>
    <t>FAHFA 27:0;O</t>
  </si>
  <si>
    <t>FA 30:1; [M-H]-</t>
  </si>
  <si>
    <t>FA 30:1</t>
  </si>
  <si>
    <t>LPE O-17:1; [M-H]-</t>
  </si>
  <si>
    <t>LPE O-17:1</t>
  </si>
  <si>
    <t>FAHFA 28:1;O; FAHFA 4:0/24:1;O; [M-H]-</t>
  </si>
  <si>
    <t>FAHFA 28:1;O</t>
  </si>
  <si>
    <t>FA 30:0; [M-H]-</t>
  </si>
  <si>
    <t>FA 30:0</t>
  </si>
  <si>
    <t>LPE 16:0; [M-H]-</t>
  </si>
  <si>
    <t>LPE 16:0</t>
  </si>
  <si>
    <t>LPE</t>
  </si>
  <si>
    <t>FAHFA 28:0;O; FAHFA 4:0/24:0;O; [M-H]-</t>
  </si>
  <si>
    <t>FAHFA 28:0;O</t>
  </si>
  <si>
    <t>LPE O-18:2; [M-H]-</t>
  </si>
  <si>
    <t>LPE O-18:2</t>
  </si>
  <si>
    <t>FA 31:1; [M-H]-</t>
  </si>
  <si>
    <t>FA 31:1</t>
  </si>
  <si>
    <t>ST 27:1;O;S; [M-H]-</t>
  </si>
  <si>
    <t>ST 27:1;O;S</t>
  </si>
  <si>
    <t>SSulfate</t>
  </si>
  <si>
    <t>LPE 17:0; [M-H]-</t>
  </si>
  <si>
    <t>LPE 17:0</t>
  </si>
  <si>
    <t>FA 32:2; [M-H]-</t>
  </si>
  <si>
    <t>FA 32:2</t>
  </si>
  <si>
    <t>LPE 18:2; [M-H]-</t>
  </si>
  <si>
    <t>LPE 18:2</t>
  </si>
  <si>
    <t>FA 32:1; [M-H]-</t>
  </si>
  <si>
    <t>FA 32:1</t>
  </si>
  <si>
    <t>LPE 18:1; [M-H]-</t>
  </si>
  <si>
    <t>LPE 18:1</t>
  </si>
  <si>
    <t>FA 32:0; [M-H]-</t>
  </si>
  <si>
    <t>FA 32:0</t>
  </si>
  <si>
    <t>LPE 18:0; [M-H]-</t>
  </si>
  <si>
    <t>LPE 18:0</t>
  </si>
  <si>
    <t>FAHFA 30:0;O; FAHFA 4:0/26:0;O; [M-H]-</t>
  </si>
  <si>
    <t>FAHFA 30:0;O</t>
  </si>
  <si>
    <t>LPG 16:0; [M-H]-</t>
  </si>
  <si>
    <t>LPG 16:0</t>
  </si>
  <si>
    <t>LPG</t>
  </si>
  <si>
    <t>LPE 19:0; [M-H]-</t>
  </si>
  <si>
    <t>LPE 19:0</t>
  </si>
  <si>
    <t>LPE 20:4; [M-H]-</t>
  </si>
  <si>
    <t>LPE 20:4</t>
  </si>
  <si>
    <t>FA 34:2; [M-H]-</t>
  </si>
  <si>
    <t>FA 34:2</t>
  </si>
  <si>
    <t>LPE 20:2; [M-H]-</t>
  </si>
  <si>
    <t>LPE 20:2</t>
  </si>
  <si>
    <t>FA 34:1; [M-H]-</t>
  </si>
  <si>
    <t>FA 34:1</t>
  </si>
  <si>
    <t>LPE 20:1; [M-H]-</t>
  </si>
  <si>
    <t>LPE 20:1</t>
  </si>
  <si>
    <t>LPG 18:2; [M-H]-</t>
  </si>
  <si>
    <t>LPG 18:2</t>
  </si>
  <si>
    <t>LPS 17:0; [M-H]-</t>
  </si>
  <si>
    <t>LPS 17:0</t>
  </si>
  <si>
    <t>LPS</t>
  </si>
  <si>
    <t>LPG 18:0; [M-H]-</t>
  </si>
  <si>
    <t>LPG 18:0</t>
  </si>
  <si>
    <t>LPE 22:6; [M-H]-</t>
  </si>
  <si>
    <t>LPE 22:6</t>
  </si>
  <si>
    <t>LPS 18:0; [M-H]-</t>
  </si>
  <si>
    <t>LPS 18:0</t>
  </si>
  <si>
    <t>LPE 22:5; [M-H]-</t>
  </si>
  <si>
    <t>LPE 22:5</t>
  </si>
  <si>
    <t>LPE 22:4; [M-H]-</t>
  </si>
  <si>
    <t>LPE 22:4</t>
  </si>
  <si>
    <t>FA 36:1; [M-H]-</t>
  </si>
  <si>
    <t>FA 36:1</t>
  </si>
  <si>
    <t>FAHFA 34:1;O; FAHFA 16:0/18:1;O; [M-H]-</t>
  </si>
  <si>
    <t>FAHFA 34:1;O</t>
  </si>
  <si>
    <t>LPE 22:0; [M-H]-</t>
  </si>
  <si>
    <t>LPE 22:0</t>
  </si>
  <si>
    <t>LPC O-16:0; [M+CH3COO]-</t>
  </si>
  <si>
    <t>LPC O-16:0</t>
  </si>
  <si>
    <t>EtherLPC</t>
  </si>
  <si>
    <t>Cer 30:1;2O; Cer 18:1;2O/12:0; [M+CH3COO]-</t>
  </si>
  <si>
    <t>Cer 30:1;2O</t>
  </si>
  <si>
    <t>LPI 15:0; [M-H]-</t>
  </si>
  <si>
    <t>LPI 15:0</t>
  </si>
  <si>
    <t>LPI</t>
  </si>
  <si>
    <t>FAHFA 36:3;O; FAHFA 18:2/18:1;O; [M-H]-</t>
  </si>
  <si>
    <t>FAHFA 36:3;O</t>
  </si>
  <si>
    <t>FAHFA 36:2;O; FAHFA 18:1/18:1;O; [M-H]-</t>
  </si>
  <si>
    <t>FAHFA 36:2;O</t>
  </si>
  <si>
    <t>FA 38:1; [M-H]-</t>
  </si>
  <si>
    <t>FA 38:1</t>
  </si>
  <si>
    <t>FAHFA 36:1;O; FAHFA 18:1/18:0;O; [M-H]-</t>
  </si>
  <si>
    <t>FAHFA 36:1;O</t>
  </si>
  <si>
    <t>LPE 24:0; [M-H]-</t>
  </si>
  <si>
    <t>LPE 24:0</t>
  </si>
  <si>
    <t>Cer 32:1;2O; Cer 18:1;2O/14:0; [M+CH3COO]-</t>
  </si>
  <si>
    <t>Cer 32:1;2O</t>
  </si>
  <si>
    <t>LPI 16:0; [M-H]-</t>
  </si>
  <si>
    <t>LPI 16:0</t>
  </si>
  <si>
    <t>LPS 22:0; [M-H]-</t>
  </si>
  <si>
    <t>LPS 22:0</t>
  </si>
  <si>
    <t>Cer 33:1;2O; Cer 17:1;2O/16:0; [M+CH3COO]-</t>
  </si>
  <si>
    <t>Cer 33:1;2O</t>
  </si>
  <si>
    <t>FAHFA 38:5;O; FAHFA 20:4/18:1;O; [M-H]-</t>
  </si>
  <si>
    <t>FAHFA 38:5;O</t>
  </si>
  <si>
    <t>LPS 23:0; [M-H]-</t>
  </si>
  <si>
    <t>LPS 23:0</t>
  </si>
  <si>
    <t>Cer 34:2;2O; Cer 18:2;2O/16:0; [M+CH3COO]-</t>
  </si>
  <si>
    <t>Cer 34:2;2O</t>
  </si>
  <si>
    <t>Cer 34:1;2O; Cer 18:1;2O/16:0; [M+CH3COO]-</t>
  </si>
  <si>
    <t>Cer 34:1;2O</t>
  </si>
  <si>
    <t>LPI 18:0; [M-H]-</t>
  </si>
  <si>
    <t>LPI 18:0</t>
  </si>
  <si>
    <t>Cer 34:1;3O; Cer 18:1;2O/16:0;(2OH); [M+CH3COO]-</t>
  </si>
  <si>
    <t>Cer 34:1;3O</t>
  </si>
  <si>
    <t>FAHFA 40:4;O; FAHFA 22:4/18:0;O; [M-H]-</t>
  </si>
  <si>
    <t>FAHFA 40:4;O</t>
  </si>
  <si>
    <t>Cer 34:0;3O; Cer 18:0;3O/16:0; [M+CH3COO]-</t>
  </si>
  <si>
    <t>LPI 20:4; [M-H]-</t>
  </si>
  <si>
    <t>LPI 20:4</t>
  </si>
  <si>
    <t>Cer 36:2;2O; Cer 18:2;2O/18:0; [M+CH3COO]-</t>
  </si>
  <si>
    <t>Cer 36:2;2O</t>
  </si>
  <si>
    <t>Cer 36:1;2O; Cer 18:1;2O/18:0; [M+CH3COO]-</t>
  </si>
  <si>
    <t>Cer 36:1;2O</t>
  </si>
  <si>
    <t>Cer 36:0;3O; Cer 18:0;3O/18:0; [M+CH3COO]-</t>
  </si>
  <si>
    <t>Cer 36:0;3O</t>
  </si>
  <si>
    <t>Cer 38:2;2O; Cer 18:2;2O/20:0; [M+CH3COO]-</t>
  </si>
  <si>
    <t>Cer 38:2;2O</t>
  </si>
  <si>
    <t>Cer 38:1;2O; Cer 18:1;2O/20:0; [M+CH3COO]-</t>
  </si>
  <si>
    <t>Cer 38:1;2O</t>
  </si>
  <si>
    <t>Cer 38:0;3O; Cer 18:0;3O/20:0; [M+CH3COO]-</t>
  </si>
  <si>
    <t>Cer 38:0;3O</t>
  </si>
  <si>
    <t>PE O-32:1; PE O-16:1_16:0; [M-H]-</t>
  </si>
  <si>
    <t>PE O-32:1</t>
  </si>
  <si>
    <t>EtherPE</t>
  </si>
  <si>
    <t>PE 31:0; PE 15:0_16:0; [M-H]-</t>
  </si>
  <si>
    <t>PE 31:0</t>
  </si>
  <si>
    <t>PE</t>
  </si>
  <si>
    <t>Cer 40:2;2O; Cer 18:2;2O/22:0; [M+CH3COO]-</t>
  </si>
  <si>
    <t>Cer 40:2;2O</t>
  </si>
  <si>
    <t>Cer 40:1;2O; Cer 18:1;2O/22:0; [M+CH3COO]-</t>
  </si>
  <si>
    <t>Cer 40:1;2O</t>
  </si>
  <si>
    <t>PMeOH 34:2; PMeOH 16:0_18:2; [M-H]-</t>
  </si>
  <si>
    <t>PMeOH 34:2</t>
  </si>
  <si>
    <t>PMeOH</t>
  </si>
  <si>
    <t>PMeOH 34:1; PMeOH 16:0_18:1; [M-H]-</t>
  </si>
  <si>
    <t>PMeOH 34:1</t>
  </si>
  <si>
    <t>PE 32:1; PE 16:0_16:1; [M-H]-</t>
  </si>
  <si>
    <t>PE 32:1</t>
  </si>
  <si>
    <t>Cer 41:2;2O; Cer 18:2;2O/23:0; [M+CH3COO]-</t>
  </si>
  <si>
    <t>Cer 41:2;2O</t>
  </si>
  <si>
    <t>PG 30:0; PG 14:0_16:0; [M-H]-</t>
  </si>
  <si>
    <t>PG 30:0</t>
  </si>
  <si>
    <t>PG</t>
  </si>
  <si>
    <t>Cer 41:1;2O; Cer 18:1;2O/23:0; [M+CH3COO]-</t>
  </si>
  <si>
    <t>Cer 41:1;2O</t>
  </si>
  <si>
    <t>PE O-34:3; PE O-16:1_18:2; [M-H]-</t>
  </si>
  <si>
    <t>PE O-34:3</t>
  </si>
  <si>
    <t>Cer 40:0;3O; Cer 18:0;3O/22:0; [M+CH3COO]-</t>
  </si>
  <si>
    <t>Cer 40:0;3O</t>
  </si>
  <si>
    <t>PEtOH 34:2; PEtOH 16:0_18:2; [M-H]-</t>
  </si>
  <si>
    <t>PEtOH 34:2</t>
  </si>
  <si>
    <t>PEtOH</t>
  </si>
  <si>
    <t>PE O-34:2; PE O-16:1_18:1; [M-H]-</t>
  </si>
  <si>
    <t>PE O-34:2</t>
  </si>
  <si>
    <t>PEtOH 34:1; PEtOH 16:0_18:1; [M-H]-</t>
  </si>
  <si>
    <t>PEtOH 34:1</t>
  </si>
  <si>
    <t>Cer 42:3;2O; Cer 18:2;2O/24:1; [M+CH3COO]-</t>
  </si>
  <si>
    <t>Cer 42:3;2O</t>
  </si>
  <si>
    <t>Cer 42:2;2O; Cer 18:2;2O/24:0; [M+CH3COO]-</t>
  </si>
  <si>
    <t>Cer 42:2;2O</t>
  </si>
  <si>
    <t>PE O-35:5; PE O-15:1_20:4; [M-H]-</t>
  </si>
  <si>
    <t>PE O-35:5</t>
  </si>
  <si>
    <t>Cer 42:1;2O; Cer 18:1;2O/24:0; [M+CH3COO]-</t>
  </si>
  <si>
    <t>Cer 42:1;2O</t>
  </si>
  <si>
    <t>CL 70:7; CL 16:1_18:2_18:2_18:2; [M-2H]2-</t>
  </si>
  <si>
    <t>CL 70:7</t>
  </si>
  <si>
    <t>CL</t>
  </si>
  <si>
    <t>PE 34:4; PE 14:0_20:4; [M-H]-</t>
  </si>
  <si>
    <t>PE 34:4</t>
  </si>
  <si>
    <t>CL 70:5; CL 16:0_18:1_18:2_18:2; [M-2H]2-</t>
  </si>
  <si>
    <t>CL 70:5</t>
  </si>
  <si>
    <t>PE 34:3; PE 16:1_18:2; [M-H]-</t>
  </si>
  <si>
    <t>PE 34:3</t>
  </si>
  <si>
    <t>Cer 41:0;3O; Cer 18:0;3O/23:0; [M+CH3COO]-</t>
  </si>
  <si>
    <t>Cer 41:0;3O</t>
  </si>
  <si>
    <t>PE 34:2; PE 16:0_18:2; [M-H]-</t>
  </si>
  <si>
    <t>PE 34:2</t>
  </si>
  <si>
    <t>PE O-35:2; PE O-17:1_18:1; [M-H]-</t>
  </si>
  <si>
    <t>PE O-35:2</t>
  </si>
  <si>
    <t>PE 34:1; PE 16:0_18:1; [M-H]-</t>
  </si>
  <si>
    <t>PE 34:1</t>
  </si>
  <si>
    <t>PG 32:1; PG 16:0_16:1; [M-H]-</t>
  </si>
  <si>
    <t>PG 32:1</t>
  </si>
  <si>
    <t>PE O-36:6; PE O-16:1_20:5; [M-H]-</t>
  </si>
  <si>
    <t>PE O-36:6</t>
  </si>
  <si>
    <t>PG 32:0; PG 16:0_16:0; [M-H]-</t>
  </si>
  <si>
    <t>PG 32:0</t>
  </si>
  <si>
    <t>PE O-36:5; PE O-16:1_20:4; [M-H]-</t>
  </si>
  <si>
    <t>PE O-36:5</t>
  </si>
  <si>
    <t>Cer 42:2;3O; Cer 18:0;3O/24:2; [M+CH3COO]-</t>
  </si>
  <si>
    <t>Cer 42:2;3O</t>
  </si>
  <si>
    <t>Cer 43:1;2O; Cer 18:1;2O/25:0; [M+CH3COO]-</t>
  </si>
  <si>
    <t>Cer 43:1;2O</t>
  </si>
  <si>
    <t>CL 72:8; CL 18:2_18:2_18:2_18:2; [M-2H]2-</t>
  </si>
  <si>
    <t>CL 72:8</t>
  </si>
  <si>
    <t>CL 72:7; CL 18:1_18:2_18:2_18:2; [M-2H]2-</t>
  </si>
  <si>
    <t>CL 72:7</t>
  </si>
  <si>
    <t>Cer 42:1;3O; Cer 18:0;3O/24:1; [M+CH3COO]-</t>
  </si>
  <si>
    <t>CL 72:6; CL 18:1_18:1_18:2_18:2; [M-2H]2-</t>
  </si>
  <si>
    <t>CL 72:6</t>
  </si>
  <si>
    <t>PE O-36:3; PE O-18:2_18:1; [M-H]-</t>
  </si>
  <si>
    <t>PE O-36:3</t>
  </si>
  <si>
    <t>Cer 42:0;3O; Cer 18:0;3O/24:0; [M+CH3COO]-</t>
  </si>
  <si>
    <t>Cer 42:0;3O</t>
  </si>
  <si>
    <t>PEtOH 36:2; PEtOH 18:0_18:2; [M-H]-</t>
  </si>
  <si>
    <t>PEtOH 36:2</t>
  </si>
  <si>
    <t>PE O-36:2; PE O-18:1_18:1; [M-H]-</t>
  </si>
  <si>
    <t>PE O-36:2</t>
  </si>
  <si>
    <t>PG O-34:2; PG O-18:2_16:0; [M-H]-</t>
  </si>
  <si>
    <t>PG O-34:2</t>
  </si>
  <si>
    <t>EtherPG</t>
  </si>
  <si>
    <t>PE 36:6; PE 14:0_22:6; [M-H]-</t>
  </si>
  <si>
    <t>PE 36:6</t>
  </si>
  <si>
    <t>Cer 44:2;2O; Cer 18:1;2O/26:1; [M+CH3COO]-</t>
  </si>
  <si>
    <t>Cer 44:2;2O</t>
  </si>
  <si>
    <t>CL 74:10; CL 18:2_18:2_18:2_20:4; [M-2H]2-</t>
  </si>
  <si>
    <t>CL 74:10</t>
  </si>
  <si>
    <t>PE O-37:5; PE O-17:1_20:4; [M-H]-</t>
  </si>
  <si>
    <t>PE O-37:5</t>
  </si>
  <si>
    <t>Cer 44:1;2O; Cer 20:1;2O/24:0; [M+CH3COO]-</t>
  </si>
  <si>
    <t>Cer 44:1;2O</t>
  </si>
  <si>
    <t>CL 74:7; CL 18:1_18:1_18:2_20:3; [M-2H]2-</t>
  </si>
  <si>
    <t>CL 74:7</t>
  </si>
  <si>
    <t>PE 36:4; PE 16:0_20:4; [M-H]-</t>
  </si>
  <si>
    <t>PE 36:4</t>
  </si>
  <si>
    <t>Cer 43:1;3O; [M+CH3COO]-</t>
  </si>
  <si>
    <t>Cer 43:1;3O</t>
  </si>
  <si>
    <t>Cer 43:0;3O; Cer 18:0;3O/25:0; [M+CH3COO]-</t>
  </si>
  <si>
    <t>Cer 43:0;3O</t>
  </si>
  <si>
    <t>PE 36:2; PE 18:1_18:1; [M-H]-</t>
  </si>
  <si>
    <t>PE 36:2</t>
  </si>
  <si>
    <t>Cer 42:0;4O; Cer 18:0;3O/24:0;(2OH); [M+CH3COO]-</t>
  </si>
  <si>
    <t>Cer 42:0;4O</t>
  </si>
  <si>
    <t>CL 75:8; CL 18:1_18:2_18:2_21:3; [M-2H]2-</t>
  </si>
  <si>
    <t>CL 75:8</t>
  </si>
  <si>
    <t>PE 36:1; PE 18:0_18:1; [M-H]-</t>
  </si>
  <si>
    <t>PE 36:1</t>
  </si>
  <si>
    <t>PG 34:2 (1); PG 16:0_18:2; [M-H]-</t>
  </si>
  <si>
    <t>PG 34:2 (1)</t>
  </si>
  <si>
    <t>PG 34:2 (2); PG 16:0_18:2; [M-H]-</t>
  </si>
  <si>
    <t>PG 34:2 (2)</t>
  </si>
  <si>
    <t>PE O-38:7 (1); PE O-18:3_20:4; [M-H]-</t>
  </si>
  <si>
    <t>PE O-38:7 (1)</t>
  </si>
  <si>
    <t>PE O-38:7 (2); PE O-16:1_22:6; [M-H]-</t>
  </si>
  <si>
    <t>PE O-38:7 (2)</t>
  </si>
  <si>
    <t>CL 76:12; CL 18:2_18:2_18:2_22:6; [M-2H]2-</t>
  </si>
  <si>
    <t>CL 76:12</t>
  </si>
  <si>
    <t>PG 34:1; PG 16:0_18:1; [M-H]-</t>
  </si>
  <si>
    <t>PG 34:1</t>
  </si>
  <si>
    <t>PE O-38:5 (1); PE O-16:1_22:4; [M-H]-</t>
  </si>
  <si>
    <t>PE O-38:5 (1)</t>
  </si>
  <si>
    <t>PE O-38:5 (2); PE O-18:1_20:4; [M-H]-</t>
  </si>
  <si>
    <t>PE O-38:5 (2)</t>
  </si>
  <si>
    <t>Cer 44:0;3O; Cer 20:0;3O/24:0; [M+CH3COO]-</t>
  </si>
  <si>
    <t>Cer 44:0;3O</t>
  </si>
  <si>
    <t>PE 37:2; PE 19:0_18:2; [M-H]-</t>
  </si>
  <si>
    <t>PE 37:2</t>
  </si>
  <si>
    <t>PE O-38:2 (1); PE O-20:0_18:2; [M-H]-</t>
  </si>
  <si>
    <t>PE O-38:2 (1)</t>
  </si>
  <si>
    <t>PE O-38:2 (2); PE O-18:1_20:1; [M-H]-</t>
  </si>
  <si>
    <t>PE O-38:2 (2)</t>
  </si>
  <si>
    <t>PS 34:2; PS 16:0_18:2; [M-H]-</t>
  </si>
  <si>
    <t>PS 34:2</t>
  </si>
  <si>
    <t>PS</t>
  </si>
  <si>
    <t>HexCer 34:1;2O; HexCer 18:1;2O/16:0; [M+CH3COO]-</t>
  </si>
  <si>
    <t>HexCer 34:1;2O</t>
  </si>
  <si>
    <t>PG 35:2; PG 17:0_18:2; [M-H]-</t>
  </si>
  <si>
    <t>PG 35:2</t>
  </si>
  <si>
    <t>PS 34:1; PS 16:0_18:1; [M-H]-</t>
  </si>
  <si>
    <t>PS 34:1</t>
  </si>
  <si>
    <t>PE 38:6 (1); PE 18:2_20:4; [M-H]-</t>
  </si>
  <si>
    <t>PE 38:6 (1)</t>
  </si>
  <si>
    <t>PE 38:6 (2); PE 16:0_22:6; [M-H]-</t>
  </si>
  <si>
    <t>PE 38:6 (2)</t>
  </si>
  <si>
    <t>PE 38:5; PE 18:1_20:4; [M-H]-</t>
  </si>
  <si>
    <t>PE 38:5</t>
  </si>
  <si>
    <t>PE O-39:5; PE O-17:1_22:4; [M-H]-</t>
  </si>
  <si>
    <t>PE O-39:5</t>
  </si>
  <si>
    <t>Cer 46:1;2O; Cer 20:1;2O/26:0; [M+CH3COO]-</t>
  </si>
  <si>
    <t>Cer 46:1;2O</t>
  </si>
  <si>
    <t>PE 38:4; PE 18:0_20:4; [M-H]-</t>
  </si>
  <si>
    <t>PE 38:4</t>
  </si>
  <si>
    <t>PE 38:3; PE 18:0_20:3; [M-H]-</t>
  </si>
  <si>
    <t>PE 38:3</t>
  </si>
  <si>
    <t>PG 36:4 (1); PG 18:2_18:2; [M-H]-</t>
  </si>
  <si>
    <t>PG 36:4 (1)</t>
  </si>
  <si>
    <t>PG 36:4 (2); PG 16:0_20:4; [M-H]-</t>
  </si>
  <si>
    <t>PG 36:4 (2)</t>
  </si>
  <si>
    <t>PE 38:2; PE 18:0_20:2; [M-H]-</t>
  </si>
  <si>
    <t>PE 38:2</t>
  </si>
  <si>
    <t>Cer 44:0;4O; Cer 20:0;3O/24:0;(2OH); [M+CH3COO]-</t>
  </si>
  <si>
    <t>Cer 44:0;4O</t>
  </si>
  <si>
    <t>PG 36:3; PG 18:1_18:2; [M-H]-</t>
  </si>
  <si>
    <t>PG 36:3</t>
  </si>
  <si>
    <t>PE O-40:8; PE O-18:2_22:6; [M-H]-</t>
  </si>
  <si>
    <t>PE O-40:8</t>
  </si>
  <si>
    <t>PE 38:1; PE 18:0_20:1; [M-H]-</t>
  </si>
  <si>
    <t>PE 38:1</t>
  </si>
  <si>
    <t>PG 36:2; PG 18:1_18:1; [M-H]-</t>
  </si>
  <si>
    <t>PG 36:2</t>
  </si>
  <si>
    <t>PE O-40:7; PE O-18:1_22:6; [M-H]-</t>
  </si>
  <si>
    <t>PE O-40:7</t>
  </si>
  <si>
    <t>PG 36:1; PG 18:0_18:1; [M-H]-</t>
  </si>
  <si>
    <t>PG 36:1</t>
  </si>
  <si>
    <t>PE 39:6; PE 17:0_22:6; [M-H]-</t>
  </si>
  <si>
    <t>PE 39:6</t>
  </si>
  <si>
    <t>PE O-40:5; PE O-18:1_22:4; [M-H]-</t>
  </si>
  <si>
    <t>PE O-40:5</t>
  </si>
  <si>
    <t>PE 39:4; PE 19:0_20:4; [M-H]-</t>
  </si>
  <si>
    <t>PE 39:4</t>
  </si>
  <si>
    <t>Cer 46:1;3O; Cer 20:0;3O/26:1; [M+CH3COO]-</t>
  </si>
  <si>
    <t>Cer 46:1;3O</t>
  </si>
  <si>
    <t>PI 30:0; PI 14:0_16:0; [M-H]-</t>
  </si>
  <si>
    <t>PI 30:0</t>
  </si>
  <si>
    <t>PI</t>
  </si>
  <si>
    <t>PS 36:4; PS 16:0_20:4; [M-H]-</t>
  </si>
  <si>
    <t>PS 36:4</t>
  </si>
  <si>
    <t>Cer 46:0;3O; Cer 20:0;3O/26:0; [M+CH3COO]-</t>
  </si>
  <si>
    <t>Cer 46:0;3O</t>
  </si>
  <si>
    <t>PE 40:8; PE 18:2_22:6; [M-H]-</t>
  </si>
  <si>
    <t>PE 40:8</t>
  </si>
  <si>
    <t>PS 36:2; PS 18:0_18:2; [M-H]-</t>
  </si>
  <si>
    <t>PS 36:2</t>
  </si>
  <si>
    <t>HexCer 36:1;2O; [M+CH3COO]-</t>
  </si>
  <si>
    <t>HexCer 36:1;2O</t>
  </si>
  <si>
    <t>PS 36:1; PS 18:0_18:1; [M-H]-</t>
  </si>
  <si>
    <t>PS 36:1</t>
  </si>
  <si>
    <t>PE 40:6; PE 18:0_22:6; [M-H]-</t>
  </si>
  <si>
    <t>PE 40:6</t>
  </si>
  <si>
    <t>PE 40:5; PE 18:0_22:5; [M-H]-</t>
  </si>
  <si>
    <t>PE 40:5</t>
  </si>
  <si>
    <t>PG 38:6 (2); PG 16:0_22:6; [M-H]-</t>
  </si>
  <si>
    <t>PG 38:6 (2)</t>
  </si>
  <si>
    <t>PG 38:6 (1); PG 18:2_20:4; [M-H]-</t>
  </si>
  <si>
    <t>PG 38:6 (1)</t>
  </si>
  <si>
    <t>PE 40:4; PE 18:0_22:4; [M-H]-</t>
  </si>
  <si>
    <t>PE 40:4</t>
  </si>
  <si>
    <t>PG 38:5; PG 18:1_20:4; [M-H]-</t>
  </si>
  <si>
    <t>PG 38:5</t>
  </si>
  <si>
    <t>PS 37:4; PS 17:0_20:4; [M-H]-</t>
  </si>
  <si>
    <t>PS 37:4</t>
  </si>
  <si>
    <t>PG 38:4; PG 18:0_20:4; [M-H]-</t>
  </si>
  <si>
    <t>PG 38:4</t>
  </si>
  <si>
    <t>Cer 46:0;4O; Cer 20:0;3O/26:0;(2OH); [M+CH3COO]-</t>
  </si>
  <si>
    <t>Cer 46:0;4O</t>
  </si>
  <si>
    <t>PE 40:7;O; PE 20:4_20:3;O; [M-H]-</t>
  </si>
  <si>
    <t>PE 40:7;O</t>
  </si>
  <si>
    <t>OxPE</t>
  </si>
  <si>
    <t>PI 32:0; PI 16:0_16:0; [M-H]-</t>
  </si>
  <si>
    <t>PI 32:0</t>
  </si>
  <si>
    <t>PS 38:3; PS 18:0_20:3; [M-H]-</t>
  </si>
  <si>
    <t>PS 38:3</t>
  </si>
  <si>
    <t>PS 38:1; PS 20:0_18:1; [M-H]-</t>
  </si>
  <si>
    <t>PS 38:1</t>
  </si>
  <si>
    <t>PG 40:8; PG 18:2_22:6; [M-H]-</t>
  </si>
  <si>
    <t>PG 40:8</t>
  </si>
  <si>
    <t>PE 42:7;O; PE 20:4_22:3;O; [M-H]-</t>
  </si>
  <si>
    <t>PE 42:7;O</t>
  </si>
  <si>
    <t>PC 34:2;O; PC 16:0_18:2;O; [M+CH3COO]-</t>
  </si>
  <si>
    <t>PC 34:2;O</t>
  </si>
  <si>
    <t>OxPC</t>
  </si>
  <si>
    <t>PI 34:2; PI 16:0_18:2; [M-H]-</t>
  </si>
  <si>
    <t>PI 34:2</t>
  </si>
  <si>
    <t>PS 40:6; PS 18:0_22:6; [M-H]-</t>
  </si>
  <si>
    <t>PS 40:6</t>
  </si>
  <si>
    <t>PS 40:5; PS 18:0_22:5; [M-H]-</t>
  </si>
  <si>
    <t>PS 40:5</t>
  </si>
  <si>
    <t>PG 42:10; PG 20:4_22:6; [M-H]-</t>
  </si>
  <si>
    <t>PG 42:10</t>
  </si>
  <si>
    <t>HexCer 40:1;2O; [M+CH3COO]-</t>
  </si>
  <si>
    <t>HexCer 40:1;2O</t>
  </si>
  <si>
    <t>PS 40:1; PS 22:0_18:1; [M-H]-</t>
  </si>
  <si>
    <t>PS 40:1</t>
  </si>
  <si>
    <t>PC 34:2;2O; PC 16:0_18:2;2O; [M+CH3COO]-</t>
  </si>
  <si>
    <t>PC 34:2;2O</t>
  </si>
  <si>
    <t>HexCer 41:1;2O; [M+CH3COO]-</t>
  </si>
  <si>
    <t>HexCer 41:1;2O</t>
  </si>
  <si>
    <t>PI 36:4; PI 16:0_20:4; [M-H]-</t>
  </si>
  <si>
    <t>PI 36:4</t>
  </si>
  <si>
    <t>PI 36:2; PI 18:0_18:2; [M-H]-</t>
  </si>
  <si>
    <t>PI 36:2</t>
  </si>
  <si>
    <t>PI 36:1; PI 18:0_18:1; [M-H]-</t>
  </si>
  <si>
    <t>PI 36:1</t>
  </si>
  <si>
    <t>PG 44:12; PG 22:6_22:6; [M-H]-</t>
  </si>
  <si>
    <t>PG 44:12</t>
  </si>
  <si>
    <t>CL 92:4; CL 18:0_26:0_28:0_20:4; [M-2H]2-</t>
  </si>
  <si>
    <t>CL 92:4</t>
  </si>
  <si>
    <t>HexCer 42:1;2O; [M+CH3COO]-</t>
  </si>
  <si>
    <t>HexCer 42:1;2O</t>
  </si>
  <si>
    <t>PI 38:6 (1); PI 18:2_20:4; [M-H]-</t>
  </si>
  <si>
    <t>PI 38:6 (1)</t>
  </si>
  <si>
    <t>PI 38:6 (2); PI 16:0_22:6; [M-H]-</t>
  </si>
  <si>
    <t>PI 38:6 (2)</t>
  </si>
  <si>
    <t>PI 38:5; PI 18:1_20:4; [M-H]-</t>
  </si>
  <si>
    <t>PI 38:5</t>
  </si>
  <si>
    <t>PI 38:4; PI 18:0_20:4; [M-H]-</t>
  </si>
  <si>
    <t>PI 38:4</t>
  </si>
  <si>
    <t>PI 38:3; PI 18:0_20:3; [M-H]-</t>
  </si>
  <si>
    <t>PI 38:3</t>
  </si>
  <si>
    <t>PI 40:7; PI 18:1_22:6; [M-H]-</t>
  </si>
  <si>
    <t>PI 40:7</t>
  </si>
  <si>
    <t>PI 40:5; PI 18:0_22:5; [M-H]-</t>
  </si>
  <si>
    <t>PI 40:5</t>
  </si>
  <si>
    <t>DLCL 36:4; DLCL 18:2_18:2; [M-H]-</t>
  </si>
  <si>
    <t>DLCL 36:4</t>
  </si>
  <si>
    <t>DLCL</t>
  </si>
  <si>
    <t>GM3 34:1;2O; [M-H]-</t>
  </si>
  <si>
    <t>GM3 34:1;2O</t>
  </si>
  <si>
    <t>GM3</t>
  </si>
  <si>
    <t>HILICp</t>
  </si>
  <si>
    <t>Urea; [M+H]+</t>
  </si>
  <si>
    <t>Urea</t>
  </si>
  <si>
    <t>Glycine; [M+H]+</t>
  </si>
  <si>
    <t>Glycine</t>
  </si>
  <si>
    <t>TMAO; [M+H]+</t>
  </si>
  <si>
    <t>TMAO</t>
  </si>
  <si>
    <t>Piperidine; [M+H]+</t>
  </si>
  <si>
    <t>Piperidine</t>
  </si>
  <si>
    <t>Alanine; [M+H]+</t>
  </si>
  <si>
    <t>Alanine</t>
  </si>
  <si>
    <t>Choline; [M]+</t>
  </si>
  <si>
    <t>Choline</t>
  </si>
  <si>
    <t>Serine; [M+H]+</t>
  </si>
  <si>
    <t>Serine</t>
  </si>
  <si>
    <t>Hypotaurine; [M+H]+</t>
  </si>
  <si>
    <t>Hypotaurine</t>
  </si>
  <si>
    <t>Cytosine; [M+H]+</t>
  </si>
  <si>
    <t>Cytosine</t>
  </si>
  <si>
    <t>Creatinine; [M+H]+</t>
  </si>
  <si>
    <t>Creatinine</t>
  </si>
  <si>
    <t>Proline; [M+H]+</t>
  </si>
  <si>
    <t>Proline</t>
  </si>
  <si>
    <t>Betaine; [M]+</t>
  </si>
  <si>
    <t>Betaine</t>
  </si>
  <si>
    <t>Threonine; [M+H]+</t>
  </si>
  <si>
    <t>Threonine</t>
  </si>
  <si>
    <t>Nicotinamide; [M+H]+</t>
  </si>
  <si>
    <t>Nicotinamide</t>
  </si>
  <si>
    <t>Nicotinic acid; [M+H]+</t>
  </si>
  <si>
    <t>Nicotinic acid</t>
  </si>
  <si>
    <t>Taurine; [M+H]+</t>
  </si>
  <si>
    <t>Taurine</t>
  </si>
  <si>
    <t>N-Acetylputrescine; [M+H]+</t>
  </si>
  <si>
    <t>N-Acetylputrescine</t>
  </si>
  <si>
    <t>Creatine; [M+H]+</t>
  </si>
  <si>
    <t>Creatine</t>
  </si>
  <si>
    <t>Leucine; [M+H]+</t>
  </si>
  <si>
    <t>Leucine</t>
  </si>
  <si>
    <t>Asparagine; [M+H]+</t>
  </si>
  <si>
    <t>Asparagine</t>
  </si>
  <si>
    <t>Adenine; [M+H]+</t>
  </si>
  <si>
    <t>Adenine</t>
  </si>
  <si>
    <t>Hypoxanthine; [M+H]+</t>
  </si>
  <si>
    <t>Hypoxanthine</t>
  </si>
  <si>
    <t>Trigonelline; [M+H]+</t>
  </si>
  <si>
    <t>Trigonelline</t>
  </si>
  <si>
    <t>Tyramine; [M+H]+</t>
  </si>
  <si>
    <t>Tyramine</t>
  </si>
  <si>
    <t>Urocanic acid; [M+H]+</t>
  </si>
  <si>
    <t>Urocanic acid</t>
  </si>
  <si>
    <t>Ectoine; [M+H]+</t>
  </si>
  <si>
    <t>Ectoine</t>
  </si>
  <si>
    <t>trans-Crotonobetaine; [M]+</t>
  </si>
  <si>
    <t>trans-Crotonobetaine</t>
  </si>
  <si>
    <t>Stachydrine (proline betaine); [M+H]+</t>
  </si>
  <si>
    <t>Stachydrine (proline betaine)</t>
  </si>
  <si>
    <t>Acetylcholine; [M]+</t>
  </si>
  <si>
    <t>Acetylcholine</t>
  </si>
  <si>
    <t>Glutamine; [M+H]+</t>
  </si>
  <si>
    <t>Glutamine</t>
  </si>
  <si>
    <t>Lysine; [M+H]+</t>
  </si>
  <si>
    <t>Lysine</t>
  </si>
  <si>
    <t>Glutamic acid; [M+H]+</t>
  </si>
  <si>
    <t>Glutamic acid</t>
  </si>
  <si>
    <t>Methionine; [M+H]+</t>
  </si>
  <si>
    <t>Methionine</t>
  </si>
  <si>
    <t>Xanthine; [M+H]+</t>
  </si>
  <si>
    <t>Xanthine</t>
  </si>
  <si>
    <t>N-Acetylhistamine; [M+H]+</t>
  </si>
  <si>
    <t>N-Acetylhistamine</t>
  </si>
  <si>
    <t>5-Aminovaleric acid betaine; [M+H]+</t>
  </si>
  <si>
    <t>5-Aminovaleric acid betaine</t>
  </si>
  <si>
    <t>Carnitine; [M+H]+</t>
  </si>
  <si>
    <t>Carnitine</t>
  </si>
  <si>
    <t>Phenylalanine; [M+H]+</t>
  </si>
  <si>
    <t>Phenylalanine</t>
  </si>
  <si>
    <t>N-Acetylornithine</t>
  </si>
  <si>
    <t>Arginine; [M+H]+</t>
  </si>
  <si>
    <t>Arginine</t>
  </si>
  <si>
    <t>Serotonin; [M+H]+</t>
  </si>
  <si>
    <t>Serotonin</t>
  </si>
  <si>
    <t>Tyrosine; [M+H]+</t>
  </si>
  <si>
    <t>Tyrosine</t>
  </si>
  <si>
    <t>N1-Acetylspermidine; [M+H]+</t>
  </si>
  <si>
    <t>N1-Acetylspermidine</t>
  </si>
  <si>
    <t>Glucose; [M+Na]+</t>
  </si>
  <si>
    <t>Glucose</t>
  </si>
  <si>
    <t>Ala-Leu; [M+H]+</t>
  </si>
  <si>
    <t>Ala-Leu</t>
  </si>
  <si>
    <t>Dimethylarginine; [M+H]+</t>
  </si>
  <si>
    <t>Dimethylarginine</t>
  </si>
  <si>
    <t>CAR 2:0</t>
  </si>
  <si>
    <t>Xanthurenic acid; [M+H]+</t>
  </si>
  <si>
    <t>Xanthurenic acid</t>
  </si>
  <si>
    <t>CAR 3:0</t>
  </si>
  <si>
    <t>Carnosine; [M+H]+</t>
  </si>
  <si>
    <t>Carnosine</t>
  </si>
  <si>
    <t>Deoxycytidine; [M+H]+</t>
  </si>
  <si>
    <t>Deoxycytidine</t>
  </si>
  <si>
    <t>Ergothioneine; [M+H]+</t>
  </si>
  <si>
    <t>Ergothioneine</t>
  </si>
  <si>
    <t>Val-Ile; [M+H]+</t>
  </si>
  <si>
    <t>Val-Ile</t>
  </si>
  <si>
    <t>CAR 4:0</t>
  </si>
  <si>
    <t>Anserine; [M+H]+</t>
  </si>
  <si>
    <t>Anserine</t>
  </si>
  <si>
    <t>5-Methyl-2'-deoxycytidine; [M+H]+</t>
  </si>
  <si>
    <t>5-Methyl-2'-deoxycytidine</t>
  </si>
  <si>
    <t>Cytidine; [M+H]+</t>
  </si>
  <si>
    <t>Cytidine</t>
  </si>
  <si>
    <t>CAR 5:0</t>
  </si>
  <si>
    <t>2'-Deoxyadenosine; [M+H]+</t>
  </si>
  <si>
    <t>2'-Deoxyadenosine</t>
  </si>
  <si>
    <t>Glycero-3-phosphocholine; [M+H]+</t>
  </si>
  <si>
    <t>Glycero-3-phosphocholine</t>
  </si>
  <si>
    <t>CAR 6:0</t>
  </si>
  <si>
    <t>Thiamine; [M]+</t>
  </si>
  <si>
    <t>Thiamine</t>
  </si>
  <si>
    <t>Adenosine; [M+H]+</t>
  </si>
  <si>
    <t>Adenosine</t>
  </si>
  <si>
    <t>Inosine; [M+H]+</t>
  </si>
  <si>
    <t>Inosine</t>
  </si>
  <si>
    <t>1-Methyladenosine; [M+H]+</t>
  </si>
  <si>
    <t>1-Methyladenosine</t>
  </si>
  <si>
    <t>Guanosine; [M+H]+</t>
  </si>
  <si>
    <t>Guanosine</t>
  </si>
  <si>
    <t>CAR 8:0</t>
  </si>
  <si>
    <t>CAR 10:1</t>
  </si>
  <si>
    <t>CAR 12:0</t>
  </si>
  <si>
    <t>Inosine 5'-monophosphate; [M+H]+</t>
  </si>
  <si>
    <t>Inosine 5'-monophosphate</t>
  </si>
  <si>
    <t>Guanosine 5'-monophosphate; [M+H]+</t>
  </si>
  <si>
    <t>Guanosine 5'-monophosphate</t>
  </si>
  <si>
    <t>Sucrose; [M+Na]+</t>
  </si>
  <si>
    <t>Sucrose</t>
  </si>
  <si>
    <t>Glycocholic acid; [M+H]+</t>
  </si>
  <si>
    <t>Glycocholic acid</t>
  </si>
  <si>
    <t>Cytidine 5'-diphosphocholine; [M+H]+</t>
  </si>
  <si>
    <t>Cytidine 5'-diphosphocholine</t>
  </si>
  <si>
    <t>Uridine 5'-diphosphoacetylglucosamine; [M+H]+</t>
  </si>
  <si>
    <t>Uridine 5'-diphosphoacetylglucosamine</t>
  </si>
  <si>
    <t>Glutathione (oxidized); [M+H]+</t>
  </si>
  <si>
    <t>Glutathione (oxidized)</t>
  </si>
  <si>
    <t>HILICn</t>
  </si>
  <si>
    <t>Histamine; [M-H]-</t>
  </si>
  <si>
    <t>Histamine</t>
  </si>
  <si>
    <t>Succinic acid; [M-H]-</t>
  </si>
  <si>
    <t>Succinic acid</t>
  </si>
  <si>
    <t>N-Acetylalanine; [M-H]-</t>
  </si>
  <si>
    <t>N-Acetylalanine</t>
  </si>
  <si>
    <t>Glutaric acid; [M-H]-</t>
  </si>
  <si>
    <t>Glutaric acid</t>
  </si>
  <si>
    <t>4-Acetamidobutanoic acid; [M-H]-</t>
  </si>
  <si>
    <t>4-Acetamidobutanoic acid</t>
  </si>
  <si>
    <t>4-Guanidinobutyric acid; [M-H]-</t>
  </si>
  <si>
    <t>4-Guanidinobutyric acid</t>
  </si>
  <si>
    <t>4-Hydroxyisoleucine; [M-H]-</t>
  </si>
  <si>
    <t>4-Hydroxyisoleucine</t>
  </si>
  <si>
    <t>Orotic acid; [M-H]-</t>
  </si>
  <si>
    <t>Orotic acid</t>
  </si>
  <si>
    <t>N-Acetylvaline; [M-H]-</t>
  </si>
  <si>
    <t>N-Acetylvaline</t>
  </si>
  <si>
    <t>Ala-Ala; [M-H]-</t>
  </si>
  <si>
    <t>Ala-Ala</t>
  </si>
  <si>
    <t>Uric acid; [M-H]-</t>
  </si>
  <si>
    <t>Uric acid</t>
  </si>
  <si>
    <t>N-Acetylleucine; [M-H]-</t>
  </si>
  <si>
    <t>N-Acetylleucine</t>
  </si>
  <si>
    <t>Phenol sulfate; [M-H]-</t>
  </si>
  <si>
    <t>Phenol sulfate</t>
  </si>
  <si>
    <t>Citrulline; [M-H]-</t>
  </si>
  <si>
    <t>Citrulline</t>
  </si>
  <si>
    <t>N-Acetylhistidine; [M-H]-</t>
  </si>
  <si>
    <t>N-Acetylhistidine</t>
  </si>
  <si>
    <t>Cysteine-S-sulfate; [M-H]-</t>
  </si>
  <si>
    <t>Cysteine-S-sulfate</t>
  </si>
  <si>
    <t>N,N-Dimethylarginine; [M-H]-</t>
  </si>
  <si>
    <t>N,N-Dimethylarginine</t>
  </si>
  <si>
    <t>3-Indoxyl sulfate; [M-H]-</t>
  </si>
  <si>
    <t>3-Indoxyl sulfate</t>
  </si>
  <si>
    <t>Val-Val; [M-H]-</t>
  </si>
  <si>
    <t>Val-Val</t>
  </si>
  <si>
    <t>Ile-Ser; [M-H]-</t>
  </si>
  <si>
    <t>Ile-Ser</t>
  </si>
  <si>
    <t>Thr-Thr; [M-H]-</t>
  </si>
  <si>
    <t>Thr-Thr</t>
  </si>
  <si>
    <t>Pro-Asp; [M-H]-</t>
  </si>
  <si>
    <t>Pro-Asp</t>
  </si>
  <si>
    <t>Val-Leu; [M-H]-</t>
  </si>
  <si>
    <t>Val-Leu</t>
  </si>
  <si>
    <t>Vanillin-4-sulfate; [M-H]-</t>
  </si>
  <si>
    <t>Vanillin-4-sulfate</t>
  </si>
  <si>
    <t>Val-Asp; [M-H]-</t>
  </si>
  <si>
    <t>Val-Asp</t>
  </si>
  <si>
    <t>Leu-Thr; [M-H]-</t>
  </si>
  <si>
    <t>Leu-Thr</t>
  </si>
  <si>
    <t>Biopterin; [M-H]-</t>
  </si>
  <si>
    <t>Biopterin</t>
  </si>
  <si>
    <t>Pseudouridine; [M-H]-</t>
  </si>
  <si>
    <t>Pseudouridine</t>
  </si>
  <si>
    <t>Uridine; [M-H]-</t>
  </si>
  <si>
    <t>Uridine</t>
  </si>
  <si>
    <t>Leu-Ile; [M-H]-</t>
  </si>
  <si>
    <t>Leu-Ile</t>
  </si>
  <si>
    <t>Val-Gln; [M-H]-</t>
  </si>
  <si>
    <t>Val-Gln</t>
  </si>
  <si>
    <t>Val-Glu; [M-H]-</t>
  </si>
  <si>
    <t>Val-Glu</t>
  </si>
  <si>
    <t>Ile-Asp; [M-H]-</t>
  </si>
  <si>
    <t>Ile-Asp</t>
  </si>
  <si>
    <t>Glucose 1-phosphate; [M-H]-</t>
  </si>
  <si>
    <t>Glucose 1-phosphate</t>
  </si>
  <si>
    <t>Fructose 6-phosphate; [M-H]-</t>
  </si>
  <si>
    <t>Fructose 6-phosphate</t>
  </si>
  <si>
    <t>N-Acetylcarnosine; [M-H]-</t>
  </si>
  <si>
    <t>N-Acetylcarnosine</t>
  </si>
  <si>
    <t>Genistein; [M-H]-</t>
  </si>
  <si>
    <t>Genistein</t>
  </si>
  <si>
    <t>Glu-Gln; [M-H]-</t>
  </si>
  <si>
    <t>Glu-Gln</t>
  </si>
  <si>
    <t>Glu-Lys; [M-H]-</t>
  </si>
  <si>
    <t>Glu-Lys</t>
  </si>
  <si>
    <t>Ile-Phe; [M-H]-</t>
  </si>
  <si>
    <t>Ile-Phe</t>
  </si>
  <si>
    <t>Ophthalmic acid; [M-H]-</t>
  </si>
  <si>
    <t>Ophthalmic acid</t>
  </si>
  <si>
    <t>Glu-Phe; [M-H]-</t>
  </si>
  <si>
    <t>Glu-Phe</t>
  </si>
  <si>
    <t>N-Acetylglucosamine 6-phosphate; [M-H]-</t>
  </si>
  <si>
    <t>N-Acetylglucosamine 6-phosphate</t>
  </si>
  <si>
    <t>N-Acetylaspartylglutamic acid; [M-H]-</t>
  </si>
  <si>
    <t>N-Acetylaspartylglutamic acid</t>
  </si>
  <si>
    <t>Cytidine 2',3'-cyclic monophosphoric acid; [M-H]-</t>
  </si>
  <si>
    <t>Cytidine 2',3'-cyclic monophosphoric acid</t>
  </si>
  <si>
    <t>Cytidine 5'-monophosphate; [M-H]-</t>
  </si>
  <si>
    <t>Cytidine 5'-monophosphate</t>
  </si>
  <si>
    <t>Cytidine 3'-monophosphate; [M-H]-</t>
  </si>
  <si>
    <t>Cytidine 3'-monophosphate</t>
  </si>
  <si>
    <t>Daidzein 4'-sulfate; [M-H]-</t>
  </si>
  <si>
    <t>Daidzein 4'-sulfate</t>
  </si>
  <si>
    <t>N-Acetylglucosaminylasparagine; [M-H]-</t>
  </si>
  <si>
    <t>N-Acetylglucosaminylasparagine</t>
  </si>
  <si>
    <t>Disaccharide; [M-H]-</t>
  </si>
  <si>
    <t>Disaccharide</t>
  </si>
  <si>
    <t>Adenosine 3'-monophosphate; [M-H]-</t>
  </si>
  <si>
    <t>Adenosine 3'-monophosphate</t>
  </si>
  <si>
    <t>N6-Succinyladenosine; [M-H]-</t>
  </si>
  <si>
    <t>N6-Succinyladenosine</t>
  </si>
  <si>
    <t>S-Adenosylhomocysteine; [M-H]-</t>
  </si>
  <si>
    <t>S-Adenosylhomocysteine</t>
  </si>
  <si>
    <t>Cysteine-glutathione disulfide; [M-H]-</t>
  </si>
  <si>
    <t>Cysteine-glutathione disulfide</t>
  </si>
  <si>
    <t>Cytidine 5'-diphosphate ethanolamine; [M-H]-</t>
  </si>
  <si>
    <t>Cytidine 5'-diphosphate ethanolamine</t>
  </si>
  <si>
    <t>Adenylosuccinic acid; [M-H]-</t>
  </si>
  <si>
    <t>Adenylosuccinic acid</t>
  </si>
  <si>
    <t>Trisaccharide; [M-H]-</t>
  </si>
  <si>
    <t>Trisaccharide</t>
  </si>
  <si>
    <t>Linoleoyl coenzyme A; [M-2H]2-</t>
  </si>
  <si>
    <t>Linoleoyl coenzyme A</t>
  </si>
  <si>
    <t>Arachidonoyl coenzyme A; [M-2H]2-</t>
  </si>
  <si>
    <t>Arachidonoyl coenzyme A</t>
  </si>
  <si>
    <t>Adenosine 5'-diphosphoribose; [M-H]-</t>
  </si>
  <si>
    <t>Adenosine 5'-diphosphoribose</t>
  </si>
  <si>
    <t>Uridine diphosphate glucose; [M-H]-</t>
  </si>
  <si>
    <t>Uridine diphosphate glucose</t>
  </si>
  <si>
    <t>Uridine diphosphate glucuronic acid; [M-H]-</t>
  </si>
  <si>
    <t>Uridine diphosphate glucuronic acid</t>
  </si>
  <si>
    <t>Cytidine 5'-monophospho-N-acetylneuraminic acid; [M-H]-</t>
  </si>
  <si>
    <t>Cytidine 5'-monophospho-N-acetylneuraminic acid</t>
  </si>
  <si>
    <t>beta-Nicotinamide adenine dinucleotide; [M-H]-</t>
  </si>
  <si>
    <t>beta-Nicotinamide adenine dinucleotide</t>
  </si>
  <si>
    <t>Tetrasaccharide; [M+CHO2]-</t>
  </si>
  <si>
    <t>Tetrasaccharide</t>
  </si>
  <si>
    <t>HSST3p</t>
  </si>
  <si>
    <t>Cadaverine; [M+H]+</t>
  </si>
  <si>
    <t>Cadaverine</t>
  </si>
  <si>
    <t>Phenylacetaldehyde; [M+H]+</t>
  </si>
  <si>
    <t>Phenylacetaldehyde</t>
  </si>
  <si>
    <t>Thymine; [M+H]+</t>
  </si>
  <si>
    <t>Thymine</t>
  </si>
  <si>
    <t>Agmatine; [M+H]+</t>
  </si>
  <si>
    <t>Agmatine</t>
  </si>
  <si>
    <t>Ornithine; [M+H]+</t>
  </si>
  <si>
    <t>Ornithine</t>
  </si>
  <si>
    <t>N,N-Dimethylvaline; [M+H]+</t>
  </si>
  <si>
    <t>N,N-Dimethylvaline</t>
  </si>
  <si>
    <t>Spermidine; [M+H]+</t>
  </si>
  <si>
    <t>Spermidine</t>
  </si>
  <si>
    <t>N-epsilon-Methyllysine; [M+H]+</t>
  </si>
  <si>
    <t>N-epsilon-Methyllysine</t>
  </si>
  <si>
    <t>Pyridoxal; [M+H]+</t>
  </si>
  <si>
    <t>Pyridoxal</t>
  </si>
  <si>
    <t>Pyridoxine; [M+H]+</t>
  </si>
  <si>
    <t>Pyridoxine</t>
  </si>
  <si>
    <t>1-Methylhistidine; [M+H]+</t>
  </si>
  <si>
    <t>1-Methylhistidine</t>
  </si>
  <si>
    <t>Ala-Val; [M+H]+</t>
  </si>
  <si>
    <t>Ala-Val</t>
  </si>
  <si>
    <t>Ala-Ile; [M+H]+</t>
  </si>
  <si>
    <t>Ala-Ile</t>
  </si>
  <si>
    <t>Pro-Pro; [M+H]+</t>
  </si>
  <si>
    <t>Pro-Pro</t>
  </si>
  <si>
    <t>Ser-Ile; [M+H]+</t>
  </si>
  <si>
    <t>Ser-Ile</t>
  </si>
  <si>
    <t>Val-Asn; [M+H]+</t>
  </si>
  <si>
    <t>Val-Asn</t>
  </si>
  <si>
    <t>gamma-Glu-Cys; [M+H]+</t>
  </si>
  <si>
    <t>gamma-Glu-Cys</t>
  </si>
  <si>
    <t>Ile-Gln; [M+H]+</t>
  </si>
  <si>
    <t>Ile-Gln</t>
  </si>
  <si>
    <t>Lys-Ile; [M+H]+</t>
  </si>
  <si>
    <t>Lys-Ile</t>
  </si>
  <si>
    <t>Arg-Pro; [M+H]+</t>
  </si>
  <si>
    <t>Arg-Pro</t>
  </si>
  <si>
    <t>Argininosuccinic acid; [M+H]+</t>
  </si>
  <si>
    <t>Argininosuccinic acid</t>
  </si>
  <si>
    <t>Ile-Tyr; [M+H]+</t>
  </si>
  <si>
    <t>Ile-Tyr</t>
  </si>
  <si>
    <t>5'-S-Methyl-5'-thioadenosine; [M+H]+</t>
  </si>
  <si>
    <t>5'-S-Methyl-5'-thioadenosine</t>
  </si>
  <si>
    <t>Glutathione (reduced); [M+H]+</t>
  </si>
  <si>
    <t>Glutathione (reduced)</t>
  </si>
  <si>
    <t>N,N-Dimethylguanosine; [M+H]+</t>
  </si>
  <si>
    <t>N,N-Dimethylguanosine</t>
  </si>
  <si>
    <t>CAR 10:0; [M+H]+</t>
  </si>
  <si>
    <t>CAR 10:0</t>
  </si>
  <si>
    <t>Arg-Phe; [M+H]+</t>
  </si>
  <si>
    <t>Arg-Phe</t>
  </si>
  <si>
    <t>His-Trp; [M+H]+</t>
  </si>
  <si>
    <t>His-Trp</t>
  </si>
  <si>
    <t>Ile-Pro-Ile; [M+H]+</t>
  </si>
  <si>
    <t>Ile-Pro-Ile</t>
  </si>
  <si>
    <t>Glu-Gly-Arg; [M+H]+</t>
  </si>
  <si>
    <t>Glu-Gly-Arg</t>
  </si>
  <si>
    <t>N6-Threonylcarbamoyladenosine; [M+H]+</t>
  </si>
  <si>
    <t>N6-Threonylcarbamoyladenosine</t>
  </si>
  <si>
    <t>Flavine mononucleotide; [M+H]+</t>
  </si>
  <si>
    <t>Flavine mononucleotide</t>
  </si>
  <si>
    <t>HSST3n</t>
  </si>
  <si>
    <t>Pyruvic acid; [M-H]-</t>
  </si>
  <si>
    <t>Pyruvic acid</t>
  </si>
  <si>
    <t>Oxalic acid; [M-H]-</t>
  </si>
  <si>
    <t>Oxalic acid</t>
  </si>
  <si>
    <t>Lactic acid; [M-H]-</t>
  </si>
  <si>
    <t>Lactic acid</t>
  </si>
  <si>
    <t>Malonic acid; [M-H]-</t>
  </si>
  <si>
    <t>Malonic acid</t>
  </si>
  <si>
    <t>3-Hydroxybutyric acid; [M-H]-</t>
  </si>
  <si>
    <t>3-Hydroxybutyric acid</t>
  </si>
  <si>
    <t>2-Hydroxybutyric acid; [M-H]-</t>
  </si>
  <si>
    <t>2-Hydroxybutyric acid</t>
  </si>
  <si>
    <t>3-Hydroxyisobutyric acid; [M-H]-</t>
  </si>
  <si>
    <t>3-Hydroxyisobutyric acid</t>
  </si>
  <si>
    <t>Fumaric acid; [M-H]-</t>
  </si>
  <si>
    <t>Fumaric acid</t>
  </si>
  <si>
    <t>Allothreonine; [M-H]-</t>
  </si>
  <si>
    <t>Allothreonine</t>
  </si>
  <si>
    <t>Acetyl-beta-alanine; [M-H]-</t>
  </si>
  <si>
    <t>Acetyl-beta-alanine</t>
  </si>
  <si>
    <t>Isoleucine; [M-H]-</t>
  </si>
  <si>
    <t>Isoleucine</t>
  </si>
  <si>
    <t>Aspartic acid; [M-H]-</t>
  </si>
  <si>
    <t>Aspartic acid</t>
  </si>
  <si>
    <t>Malic acid; [M-H]-</t>
  </si>
  <si>
    <t>Malic acid</t>
  </si>
  <si>
    <t>alpha-Ketoglutaric acid; [M-H]-</t>
  </si>
  <si>
    <t>alpha-Ketoglutaric acid</t>
  </si>
  <si>
    <t>alpha-Hydroxyglutaric acid; [M-H]-</t>
  </si>
  <si>
    <t>alpha-Hydroxyglutaric acid</t>
  </si>
  <si>
    <t>Guanine; [M-H]-</t>
  </si>
  <si>
    <t>Guanine</t>
  </si>
  <si>
    <t>Histidine; [M-H]-</t>
  </si>
  <si>
    <t>Histidine</t>
  </si>
  <si>
    <t>Allantoin; [M-H]-</t>
  </si>
  <si>
    <t>Allantoin</t>
  </si>
  <si>
    <t>alpha-Aminoadipic acid; [M-H]-</t>
  </si>
  <si>
    <t>alpha-Aminoadipic acid</t>
  </si>
  <si>
    <t>Phosphoenolpyruvic acid; [M-H]-</t>
  </si>
  <si>
    <t>Phosphoenolpyruvic acid</t>
  </si>
  <si>
    <t>Aconitic acid, cis-; [M-H]-</t>
  </si>
  <si>
    <t>Aconitic acid, cis-</t>
  </si>
  <si>
    <t>Aconitic acid, trans-; [M-H]-</t>
  </si>
  <si>
    <t>Aconitic acid, trans-</t>
  </si>
  <si>
    <t>Suberic acid; [M-H]-</t>
  </si>
  <si>
    <t>Suberic acid</t>
  </si>
  <si>
    <t>N-Acetylaspartic acid; [M-H]-</t>
  </si>
  <si>
    <t>N-Acetylaspartic acid</t>
  </si>
  <si>
    <t>Hippuric acid; [M-H]-</t>
  </si>
  <si>
    <t>Hippuric acid</t>
  </si>
  <si>
    <t>1-Methyluric acid; [M-H]-</t>
  </si>
  <si>
    <t>1-Methyluric acid</t>
  </si>
  <si>
    <t>4-Pyridoxic acid; [M-H]-</t>
  </si>
  <si>
    <t>4-Pyridoxic acid</t>
  </si>
  <si>
    <t>Gly-Leu</t>
  </si>
  <si>
    <t>N-Acetylglutamic acid; [M-H]-</t>
  </si>
  <si>
    <t>N-Acetylglutamic acid</t>
  </si>
  <si>
    <t>Isocitric acid; [M-H]-</t>
  </si>
  <si>
    <t>Isocitric acid</t>
  </si>
  <si>
    <t>Citric acid; [M-H]-</t>
  </si>
  <si>
    <t>Citric acid</t>
  </si>
  <si>
    <t>Glucuronic acid; [M-H]-</t>
  </si>
  <si>
    <t>Glucuronic acid</t>
  </si>
  <si>
    <t>Gluconic acid; [M-H]-</t>
  </si>
  <si>
    <t>Gluconic acid</t>
  </si>
  <si>
    <t>Gly-Glu; [M-H]-</t>
  </si>
  <si>
    <t>Gly-Glu</t>
  </si>
  <si>
    <t>Tryptophan; [M-H]-</t>
  </si>
  <si>
    <t>Tryptophan</t>
  </si>
  <si>
    <t>Indolelactic acid; [M-H]-</t>
  </si>
  <si>
    <t>Indolelactic acid</t>
  </si>
  <si>
    <t>N-Acetylphenylalanine; [M-H]-</t>
  </si>
  <si>
    <t>N-Acetylphenylalanine</t>
  </si>
  <si>
    <t>Kynurenine; [M-H]-</t>
  </si>
  <si>
    <t>Kynurenine</t>
  </si>
  <si>
    <t>N-Acetylcitrulline; [M-H]-</t>
  </si>
  <si>
    <t>N-Acetylcitrulline</t>
  </si>
  <si>
    <t>Ser-Leu; [M-H]-</t>
  </si>
  <si>
    <t>Ser-Leu</t>
  </si>
  <si>
    <t>Pentose X-phosphate; [M-H]-</t>
  </si>
  <si>
    <t>Pentose X-phosphate</t>
  </si>
  <si>
    <t>Thr-Leu; [M-H]-</t>
  </si>
  <si>
    <t>Thr-Leu</t>
  </si>
  <si>
    <t>Ser-Glu; [M-H]-</t>
  </si>
  <si>
    <t>Ser-Glu</t>
  </si>
  <si>
    <t>Cystine; [M-H]-</t>
  </si>
  <si>
    <t>Cystine</t>
  </si>
  <si>
    <t>Thymidine; [M-H]-</t>
  </si>
  <si>
    <t>Thymidine</t>
  </si>
  <si>
    <t>Pyridoxal 5-phosphate; [M-H]-</t>
  </si>
  <si>
    <t>Pyridoxal 5-phosphate</t>
  </si>
  <si>
    <t>Phenylacetylaspartic acid; [M-H]-</t>
  </si>
  <si>
    <t>Phenylacetylaspartic acid</t>
  </si>
  <si>
    <t>Gln-Leu; [M-H]-</t>
  </si>
  <si>
    <t>Gln-Leu</t>
  </si>
  <si>
    <t>Val-Phe; [M-H]-</t>
  </si>
  <si>
    <t>Val-Phe</t>
  </si>
  <si>
    <t>Val-Tyr; [M-H]-</t>
  </si>
  <si>
    <t>Val-Tyr</t>
  </si>
  <si>
    <t>Xanthosine; [M-H]-</t>
  </si>
  <si>
    <t>Xanthosine</t>
  </si>
  <si>
    <t>N-Acetylgalactosamine 4-sulfate; [M-H]-</t>
  </si>
  <si>
    <t>N-Acetylgalactosamine 4-sulfate</t>
  </si>
  <si>
    <t>2'-Deoxyuridine 5'-monophosphate; [M-H]-</t>
  </si>
  <si>
    <t>2'-Deoxyuridine 5'-monophosphate</t>
  </si>
  <si>
    <t>N-Acetylneuraminate; [M-H]-</t>
  </si>
  <si>
    <t>N-Acetylneuraminate</t>
  </si>
  <si>
    <t>Xanthosine 5'-monophosphate; [M-H]-</t>
  </si>
  <si>
    <t>Xanthosine 5'-monophosphate</t>
  </si>
  <si>
    <t>S-Lactoylglutathione; [M-H]-</t>
  </si>
  <si>
    <t>S-Lactoylglutathione</t>
  </si>
  <si>
    <t>Genistein-4'-glucuronide; [M-H]-</t>
  </si>
  <si>
    <t>Genistein-4'-glucuronide</t>
  </si>
  <si>
    <t>3'-Dephosphocoenzyme A; [M-H]-</t>
  </si>
  <si>
    <t>3'-Dephosphocoenzyme A</t>
  </si>
  <si>
    <t>Flavin adenine dinucleotide; [M-H]-</t>
  </si>
  <si>
    <t>Flavin adenine dinucleotide</t>
  </si>
  <si>
    <t>N-Acetylserine; [M-H]-</t>
  </si>
  <si>
    <t>N-Acetylserine</t>
  </si>
  <si>
    <t>N-Acetylmethionine; [M-H]-</t>
  </si>
  <si>
    <t>N-Acetylmethionine</t>
  </si>
  <si>
    <t>Uridine 5-monophosphate; [M-H]-</t>
  </si>
  <si>
    <t>Uridine 5-monophosphate</t>
  </si>
  <si>
    <t>Riboflavin; [M-H]-</t>
  </si>
  <si>
    <t>Riboflavin</t>
  </si>
  <si>
    <t>CAR 2:0; [M+H]+</t>
  </si>
  <si>
    <t>CAR 3:0; [M+H]+</t>
  </si>
  <si>
    <t>CAR 4:0; [M+H]+</t>
  </si>
  <si>
    <t>CAR 5:0; [M+H]+</t>
  </si>
  <si>
    <t>CAR 6:0; [M+H]+</t>
  </si>
  <si>
    <t>CAR 8:0; [M+H]+</t>
  </si>
  <si>
    <t>CAR 10:1; [M+H]+</t>
  </si>
  <si>
    <t>CAR 12:0; [M+H]+</t>
  </si>
  <si>
    <t>Pantothenic acid; [M-H]-</t>
  </si>
  <si>
    <t>Pantothenic acid</t>
  </si>
  <si>
    <t>N-Acetyl-S-benzylcysteine; [M-H]-</t>
  </si>
  <si>
    <t>N-Acetyl-S-benzylcysteine</t>
  </si>
  <si>
    <t>Trimethyllysine; [M+H]+</t>
  </si>
  <si>
    <t>Trimethyllysine</t>
  </si>
  <si>
    <t>S-Succinylcysteine; [M+H]+</t>
  </si>
  <si>
    <t>S-Succinylcysteine</t>
  </si>
  <si>
    <t>Gly-Leu; [M+H]+</t>
  </si>
  <si>
    <t>Pro-hydroxy-Pro</t>
  </si>
  <si>
    <t>Pro-hydroxy-Pro; [M-H]-</t>
  </si>
  <si>
    <t>N-Acetylarginine</t>
  </si>
  <si>
    <t>N-Acetylornithine; [M-H]-</t>
  </si>
  <si>
    <t>N-Acetylarginine; [M+H]+</t>
  </si>
  <si>
    <t>N-Acetylthreonine</t>
  </si>
  <si>
    <t>N-Acetylthreonine; [M-H]-</t>
  </si>
  <si>
    <t>Cysteic acid; [M-H]-</t>
  </si>
  <si>
    <t>Cysteic acid</t>
  </si>
  <si>
    <t>CAR 4:0;O; [M+H]+</t>
  </si>
  <si>
    <t>CAR 4:0;O</t>
  </si>
  <si>
    <t>CAR 5:1; [M+H]+</t>
  </si>
  <si>
    <t>CAR 5:1</t>
  </si>
  <si>
    <t>CAR 4:1;O2; [M+H]+</t>
  </si>
  <si>
    <t>CAR 4:1;O2</t>
  </si>
  <si>
    <t>CAR 6:0;O (1); [M+H]+</t>
  </si>
  <si>
    <t>CAR 6:0;O (1)</t>
  </si>
  <si>
    <t>CAR 6:0;O (2); [M+H]+</t>
  </si>
  <si>
    <t>CAR 6:0;O (2)</t>
  </si>
  <si>
    <t>CAR 8:0;O; [M+H]+</t>
  </si>
  <si>
    <t>CAR 8:0;O</t>
  </si>
  <si>
    <t>CAR 10:0;O; [M+H]+</t>
  </si>
  <si>
    <t>CAR 10:0;O</t>
  </si>
  <si>
    <t>CAR 12:0;O; [M+H]+</t>
  </si>
  <si>
    <t>CAR 12:0;O</t>
  </si>
  <si>
    <t>CAR 14:2;O; [M+H]+</t>
  </si>
  <si>
    <t>CAR 14:2;O</t>
  </si>
  <si>
    <t>CAR 14:0;O; [M+H]+</t>
  </si>
  <si>
    <t>CAR 14:0;O</t>
  </si>
  <si>
    <t>CAR 18:1;O; [M+H]+</t>
  </si>
  <si>
    <t>CAR 18:1;O</t>
  </si>
  <si>
    <t>1-beta-Arabinofuranosyluracil 5'-monophosphate; [M+2Na-H]+</t>
  </si>
  <si>
    <t>1-beta-Arabinofuranosyluracil 5'-monophosphate</t>
  </si>
  <si>
    <t>Daidzein; [M+H]+</t>
  </si>
  <si>
    <t>Daidzein</t>
  </si>
  <si>
    <t>Pipecolic acid; [M+H]+</t>
  </si>
  <si>
    <t>Pipecolic acid</t>
  </si>
  <si>
    <t>Sarcosine; [M+H]+</t>
  </si>
  <si>
    <t>Sarcosine</t>
  </si>
  <si>
    <t>Tryptamine; [M+H]+</t>
  </si>
  <si>
    <t>Tryptamine</t>
  </si>
  <si>
    <t>Pro-Ala</t>
  </si>
  <si>
    <t>Pro-Ala; [M-H]-</t>
  </si>
  <si>
    <t>Phe-Phe</t>
  </si>
  <si>
    <t>Phe-Phe; [M+H]+</t>
  </si>
  <si>
    <t>gamma-Glu-Glu</t>
  </si>
  <si>
    <t>gamma-Glu-Glu; [M-H]-</t>
  </si>
  <si>
    <t>gamma-Glu-Gln</t>
  </si>
  <si>
    <t>gamma-Glu-Gln; [M+H]+</t>
  </si>
  <si>
    <t>gamma-Glu-Leu</t>
  </si>
  <si>
    <t>gamma-Glu-Leu; [M+H]+</t>
  </si>
  <si>
    <t>gamma-Glu-Tyr</t>
  </si>
  <si>
    <t>gamma-Glu-Tyr; [M-H]-</t>
  </si>
  <si>
    <t>Cer</t>
  </si>
  <si>
    <t>HexCer</t>
  </si>
  <si>
    <t>Peptide</t>
  </si>
  <si>
    <t>Base</t>
  </si>
  <si>
    <t>Amino acid deriv.</t>
  </si>
  <si>
    <t>Phosphate</t>
  </si>
  <si>
    <t>Org. acid</t>
  </si>
  <si>
    <t>Other</t>
  </si>
  <si>
    <t>Methionine sulfoxide</t>
  </si>
  <si>
    <t>Biog. amine</t>
  </si>
  <si>
    <t>Amino acid</t>
  </si>
  <si>
    <t>Sugar</t>
  </si>
  <si>
    <t>Bile acid</t>
  </si>
  <si>
    <t>N-gamma-Glu-Leu</t>
  </si>
  <si>
    <t>N-gamma-Glu-Leu; [M-H]-</t>
  </si>
  <si>
    <t>Vitamine</t>
  </si>
  <si>
    <t>Methionine sulfoxide; [M-H]-</t>
  </si>
  <si>
    <t>MSI</t>
  </si>
  <si>
    <t>Level 2</t>
  </si>
  <si>
    <t>Level 3</t>
  </si>
  <si>
    <t>Level 1</t>
  </si>
  <si>
    <t>Subclass</t>
  </si>
  <si>
    <t>RT (min)</t>
  </si>
  <si>
    <t>m/z</t>
  </si>
  <si>
    <r>
      <t xml:space="preserve">Supplementary Table S1. </t>
    </r>
    <r>
      <rPr>
        <sz val="11"/>
        <rFont val="Calibri"/>
        <family val="2"/>
      </rPr>
      <t>List of annotated complex lipids and polar metabolites</t>
    </r>
  </si>
  <si>
    <t>SQC RSD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%"/>
  </numFmts>
  <fonts count="7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sz val="11"/>
      <name val="Calibri"/>
      <family val="2"/>
    </font>
    <font>
      <b/>
      <sz val="11"/>
      <color rgb="FF000000"/>
      <name val="Calibri"/>
      <family val="2"/>
    </font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DDEBF7"/>
      </patternFill>
    </fill>
    <fill>
      <patternFill patternType="solid">
        <fgColor rgb="FFFFF2CC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rgb="FF000000"/>
      </bottom>
      <diagonal/>
    </border>
  </borders>
  <cellStyleXfs count="2">
    <xf numFmtId="0" fontId="0" fillId="0" borderId="0"/>
    <xf numFmtId="9" fontId="6" fillId="0" borderId="0" applyFont="0" applyFill="0" applyBorder="0" applyAlignment="0" applyProtection="0"/>
  </cellStyleXfs>
  <cellXfs count="22">
    <xf numFmtId="0" fontId="0" fillId="0" borderId="0" xfId="0"/>
    <xf numFmtId="0" fontId="2" fillId="3" borderId="0" xfId="0" applyFont="1" applyFill="1" applyAlignment="1">
      <alignment horizontal="left"/>
    </xf>
    <xf numFmtId="0" fontId="3" fillId="3" borderId="0" xfId="0" applyFont="1" applyFill="1"/>
    <xf numFmtId="0" fontId="0" fillId="4" borderId="0" xfId="0" applyFill="1"/>
    <xf numFmtId="0" fontId="3" fillId="3" borderId="0" xfId="0" applyFont="1" applyFill="1" applyAlignment="1">
      <alignment horizontal="left"/>
    </xf>
    <xf numFmtId="2" fontId="2" fillId="3" borderId="0" xfId="0" applyNumberFormat="1" applyFont="1" applyFill="1" applyAlignment="1">
      <alignment horizontal="center"/>
    </xf>
    <xf numFmtId="164" fontId="2" fillId="3" borderId="0" xfId="0" applyNumberFormat="1" applyFont="1" applyFill="1" applyAlignment="1">
      <alignment horizontal="center"/>
    </xf>
    <xf numFmtId="0" fontId="2" fillId="3" borderId="0" xfId="0" applyFont="1" applyFill="1" applyAlignment="1">
      <alignment horizontal="center"/>
    </xf>
    <xf numFmtId="2" fontId="3" fillId="3" borderId="0" xfId="0" applyNumberFormat="1" applyFont="1" applyFill="1" applyAlignment="1">
      <alignment horizontal="center"/>
    </xf>
    <xf numFmtId="164" fontId="3" fillId="3" borderId="0" xfId="0" applyNumberFormat="1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0" fillId="4" borderId="0" xfId="0" applyFill="1" applyAlignment="1">
      <alignment horizontal="center"/>
    </xf>
    <xf numFmtId="0" fontId="0" fillId="4" borderId="0" xfId="0" applyFill="1" applyAlignment="1">
      <alignment horizontal="left"/>
    </xf>
    <xf numFmtId="0" fontId="1" fillId="4" borderId="0" xfId="0" applyFont="1" applyFill="1"/>
    <xf numFmtId="0" fontId="2" fillId="4" borderId="0" xfId="0" applyFont="1" applyFill="1"/>
    <xf numFmtId="0" fontId="2" fillId="4" borderId="0" xfId="0" applyFont="1" applyFill="1" applyAlignment="1">
      <alignment horizontal="left"/>
    </xf>
    <xf numFmtId="0" fontId="2" fillId="4" borderId="0" xfId="0" applyFont="1" applyFill="1" applyAlignment="1">
      <alignment horizontal="center"/>
    </xf>
    <xf numFmtId="0" fontId="5" fillId="2" borderId="1" xfId="0" applyFont="1" applyFill="1" applyBorder="1" applyAlignment="1">
      <alignment horizontal="left"/>
    </xf>
    <xf numFmtId="0" fontId="5" fillId="2" borderId="1" xfId="0" applyFont="1" applyFill="1" applyBorder="1" applyAlignment="1">
      <alignment horizontal="center"/>
    </xf>
    <xf numFmtId="165" fontId="2" fillId="3" borderId="0" xfId="1" applyNumberFormat="1" applyFont="1" applyFill="1" applyAlignment="1">
      <alignment horizontal="center"/>
    </xf>
    <xf numFmtId="0" fontId="2" fillId="3" borderId="0" xfId="0" applyFont="1" applyFill="1" applyAlignment="1">
      <alignment horizontal="left"/>
    </xf>
    <xf numFmtId="0" fontId="3" fillId="3" borderId="0" xfId="0" applyFont="1" applyFill="1" applyAlignment="1">
      <alignment horizontal="left"/>
    </xf>
  </cellXfs>
  <cellStyles count="2">
    <cellStyle name="Normal" xfId="0" builtinId="0"/>
    <cellStyle name="Percent" xfId="1" builtinId="5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54"/>
  <sheetViews>
    <sheetView tabSelected="1" zoomScaleNormal="100" workbookViewId="0"/>
  </sheetViews>
  <sheetFormatPr defaultRowHeight="15" x14ac:dyDescent="0.25"/>
  <cols>
    <col min="1" max="1" width="60.140625" style="3" bestFit="1" customWidth="1"/>
    <col min="2" max="2" width="48" style="3" customWidth="1"/>
    <col min="3" max="3" width="17.140625" style="12" customWidth="1"/>
    <col min="4" max="4" width="17.140625" style="11" customWidth="1"/>
    <col min="5" max="5" width="11.42578125" style="11" customWidth="1"/>
    <col min="6" max="6" width="12.28515625" style="11" customWidth="1"/>
    <col min="7" max="7" width="8.7109375" style="11" customWidth="1"/>
    <col min="8" max="8" width="12" style="11" bestFit="1" customWidth="1"/>
    <col min="9" max="16384" width="9.140625" style="3"/>
  </cols>
  <sheetData>
    <row r="1" spans="1:8" x14ac:dyDescent="0.25">
      <c r="A1" s="13" t="s">
        <v>1767</v>
      </c>
      <c r="B1" s="14"/>
      <c r="C1" s="15"/>
      <c r="D1" s="16"/>
      <c r="E1" s="16"/>
      <c r="F1" s="16"/>
      <c r="G1" s="16"/>
      <c r="H1" s="16"/>
    </row>
    <row r="2" spans="1:8" x14ac:dyDescent="0.25">
      <c r="A2" s="14"/>
      <c r="B2" s="14"/>
      <c r="C2" s="15"/>
      <c r="D2" s="16"/>
      <c r="E2" s="16"/>
      <c r="F2" s="16"/>
      <c r="G2" s="16"/>
      <c r="H2" s="16"/>
    </row>
    <row r="3" spans="1:8" x14ac:dyDescent="0.25">
      <c r="A3" s="17" t="s">
        <v>0</v>
      </c>
      <c r="B3" s="17" t="s">
        <v>1</v>
      </c>
      <c r="C3" s="17" t="s">
        <v>1764</v>
      </c>
      <c r="D3" s="18" t="s">
        <v>1765</v>
      </c>
      <c r="E3" s="18" t="s">
        <v>1766</v>
      </c>
      <c r="F3" s="18" t="s">
        <v>2</v>
      </c>
      <c r="G3" s="18" t="s">
        <v>1760</v>
      </c>
      <c r="H3" s="18" t="s">
        <v>1768</v>
      </c>
    </row>
    <row r="4" spans="1:8" x14ac:dyDescent="0.25">
      <c r="A4" s="2" t="s">
        <v>1673</v>
      </c>
      <c r="B4" s="2" t="s">
        <v>1299</v>
      </c>
      <c r="C4" s="20" t="s">
        <v>6</v>
      </c>
      <c r="D4" s="5">
        <v>1.6970000000000001</v>
      </c>
      <c r="E4" s="6">
        <v>204.12289000000001</v>
      </c>
      <c r="F4" s="7" t="s">
        <v>1207</v>
      </c>
      <c r="G4" s="7" t="s">
        <v>1761</v>
      </c>
      <c r="H4" s="19">
        <v>6.1084651208752998E-2</v>
      </c>
    </row>
    <row r="5" spans="1:8" x14ac:dyDescent="0.25">
      <c r="A5" s="2" t="s">
        <v>1674</v>
      </c>
      <c r="B5" s="2" t="s">
        <v>1302</v>
      </c>
      <c r="C5" s="20" t="s">
        <v>6</v>
      </c>
      <c r="D5" s="5">
        <v>1.486</v>
      </c>
      <c r="E5" s="6">
        <v>218.13857999999999</v>
      </c>
      <c r="F5" s="7" t="s">
        <v>1207</v>
      </c>
      <c r="G5" s="7" t="s">
        <v>1761</v>
      </c>
      <c r="H5" s="19">
        <v>5.1778219728793658E-2</v>
      </c>
    </row>
    <row r="6" spans="1:8" x14ac:dyDescent="0.25">
      <c r="A6" s="2" t="s">
        <v>1675</v>
      </c>
      <c r="B6" s="2" t="s">
        <v>1311</v>
      </c>
      <c r="C6" s="20" t="s">
        <v>6</v>
      </c>
      <c r="D6" s="5">
        <v>1.3109999999999999</v>
      </c>
      <c r="E6" s="6">
        <v>232.15414000000001</v>
      </c>
      <c r="F6" s="7" t="s">
        <v>1207</v>
      </c>
      <c r="G6" s="7" t="s">
        <v>1761</v>
      </c>
      <c r="H6" s="19">
        <v>4.8153781638496797E-2</v>
      </c>
    </row>
    <row r="7" spans="1:8" x14ac:dyDescent="0.25">
      <c r="A7" s="2" t="s">
        <v>1676</v>
      </c>
      <c r="B7" s="2" t="s">
        <v>1318</v>
      </c>
      <c r="C7" s="20" t="s">
        <v>6</v>
      </c>
      <c r="D7" s="5">
        <v>1.19</v>
      </c>
      <c r="E7" s="6">
        <v>246.16982999999999</v>
      </c>
      <c r="F7" s="7" t="s">
        <v>1207</v>
      </c>
      <c r="G7" s="7" t="s">
        <v>1761</v>
      </c>
      <c r="H7" s="19">
        <v>4.0447762872314073E-2</v>
      </c>
    </row>
    <row r="8" spans="1:8" x14ac:dyDescent="0.25">
      <c r="A8" s="2" t="s">
        <v>1699</v>
      </c>
      <c r="B8" s="2" t="s">
        <v>1700</v>
      </c>
      <c r="C8" s="20" t="s">
        <v>6</v>
      </c>
      <c r="D8" s="5">
        <v>1.837</v>
      </c>
      <c r="E8" s="6">
        <v>248.14891</v>
      </c>
      <c r="F8" s="7" t="s">
        <v>1207</v>
      </c>
      <c r="G8" s="7" t="s">
        <v>1761</v>
      </c>
      <c r="H8" s="19">
        <v>7.3349244412802578E-2</v>
      </c>
    </row>
    <row r="9" spans="1:8" x14ac:dyDescent="0.25">
      <c r="A9" s="2" t="s">
        <v>1703</v>
      </c>
      <c r="B9" s="2" t="s">
        <v>1704</v>
      </c>
      <c r="C9" s="4" t="s">
        <v>6</v>
      </c>
      <c r="D9" s="8">
        <v>1.9279999999999999</v>
      </c>
      <c r="E9" s="9">
        <v>262.12822999999997</v>
      </c>
      <c r="F9" s="10" t="s">
        <v>1207</v>
      </c>
      <c r="G9" s="7" t="s">
        <v>1761</v>
      </c>
      <c r="H9" s="19">
        <v>0.13796762478202404</v>
      </c>
    </row>
    <row r="10" spans="1:8" x14ac:dyDescent="0.25">
      <c r="A10" s="2" t="s">
        <v>1701</v>
      </c>
      <c r="B10" s="2" t="s">
        <v>1702</v>
      </c>
      <c r="C10" s="4" t="s">
        <v>6</v>
      </c>
      <c r="D10" s="8">
        <v>1.272</v>
      </c>
      <c r="E10" s="9">
        <v>244.15424999999999</v>
      </c>
      <c r="F10" s="10" t="s">
        <v>1207</v>
      </c>
      <c r="G10" s="7" t="s">
        <v>1761</v>
      </c>
      <c r="H10" s="19">
        <v>6.0280260205324891E-2</v>
      </c>
    </row>
    <row r="11" spans="1:8" x14ac:dyDescent="0.25">
      <c r="A11" s="2" t="s">
        <v>1677</v>
      </c>
      <c r="B11" s="2" t="s">
        <v>1323</v>
      </c>
      <c r="C11" s="20" t="s">
        <v>6</v>
      </c>
      <c r="D11" s="5">
        <v>1.0629999999999999</v>
      </c>
      <c r="E11" s="6">
        <v>260.18536</v>
      </c>
      <c r="F11" s="7" t="s">
        <v>1207</v>
      </c>
      <c r="G11" s="7" t="s">
        <v>1761</v>
      </c>
      <c r="H11" s="19">
        <v>4.8617664882049182E-2</v>
      </c>
    </row>
    <row r="12" spans="1:8" x14ac:dyDescent="0.25">
      <c r="A12" s="2" t="s">
        <v>1705</v>
      </c>
      <c r="B12" s="2" t="s">
        <v>1706</v>
      </c>
      <c r="C12" s="4" t="s">
        <v>6</v>
      </c>
      <c r="D12" s="8">
        <v>1.681</v>
      </c>
      <c r="E12" s="9">
        <v>276.18033000000003</v>
      </c>
      <c r="F12" s="10" t="s">
        <v>1207</v>
      </c>
      <c r="G12" s="7" t="s">
        <v>1761</v>
      </c>
      <c r="H12" s="19">
        <v>0.16411871366594813</v>
      </c>
    </row>
    <row r="13" spans="1:8" x14ac:dyDescent="0.25">
      <c r="A13" s="2" t="s">
        <v>1707</v>
      </c>
      <c r="B13" s="2" t="s">
        <v>1708</v>
      </c>
      <c r="C13" s="4" t="s">
        <v>6</v>
      </c>
      <c r="D13" s="8">
        <v>1.5569999999999999</v>
      </c>
      <c r="E13" s="9">
        <v>276.18045000000001</v>
      </c>
      <c r="F13" s="10" t="s">
        <v>1207</v>
      </c>
      <c r="G13" s="7" t="s">
        <v>1761</v>
      </c>
      <c r="H13" s="19">
        <v>4.9667340631119321E-2</v>
      </c>
    </row>
    <row r="14" spans="1:8" x14ac:dyDescent="0.25">
      <c r="A14" s="2" t="s">
        <v>1678</v>
      </c>
      <c r="B14" s="2" t="s">
        <v>1334</v>
      </c>
      <c r="C14" s="1" t="s">
        <v>6</v>
      </c>
      <c r="D14" s="5">
        <v>0.84499999999999997</v>
      </c>
      <c r="E14" s="6">
        <v>288.21667000000002</v>
      </c>
      <c r="F14" s="7" t="s">
        <v>1207</v>
      </c>
      <c r="G14" s="7" t="s">
        <v>1761</v>
      </c>
      <c r="H14" s="19">
        <v>4.610646730734725E-2</v>
      </c>
    </row>
    <row r="15" spans="1:8" x14ac:dyDescent="0.25">
      <c r="A15" s="2" t="s">
        <v>1709</v>
      </c>
      <c r="B15" s="2" t="s">
        <v>1710</v>
      </c>
      <c r="C15" s="4" t="s">
        <v>6</v>
      </c>
      <c r="D15" s="8">
        <v>1.3660000000000001</v>
      </c>
      <c r="E15" s="9">
        <v>304.21154999999999</v>
      </c>
      <c r="F15" s="10" t="s">
        <v>1207</v>
      </c>
      <c r="G15" s="7" t="s">
        <v>1761</v>
      </c>
      <c r="H15" s="19">
        <v>6.1046500273637741E-2</v>
      </c>
    </row>
    <row r="16" spans="1:8" x14ac:dyDescent="0.25">
      <c r="A16" s="2" t="s">
        <v>1533</v>
      </c>
      <c r="B16" s="2" t="s">
        <v>1534</v>
      </c>
      <c r="C16" s="4" t="s">
        <v>6</v>
      </c>
      <c r="D16" s="8">
        <v>0.72299999999999998</v>
      </c>
      <c r="E16" s="9">
        <v>316.24799000000002</v>
      </c>
      <c r="F16" s="10" t="s">
        <v>1207</v>
      </c>
      <c r="G16" s="7" t="s">
        <v>1761</v>
      </c>
      <c r="H16" s="19">
        <v>4.9250269082586548E-2</v>
      </c>
    </row>
    <row r="17" spans="1:8" x14ac:dyDescent="0.25">
      <c r="A17" s="2" t="s">
        <v>1711</v>
      </c>
      <c r="B17" s="2" t="s">
        <v>1712</v>
      </c>
      <c r="C17" s="4" t="s">
        <v>6</v>
      </c>
      <c r="D17" s="8">
        <v>1.254</v>
      </c>
      <c r="E17" s="9">
        <v>332.24274000000003</v>
      </c>
      <c r="F17" s="10" t="s">
        <v>1207</v>
      </c>
      <c r="G17" s="7" t="s">
        <v>1761</v>
      </c>
      <c r="H17" s="19">
        <v>5.3234351545502052E-2</v>
      </c>
    </row>
    <row r="18" spans="1:8" x14ac:dyDescent="0.25">
      <c r="A18" s="2" t="s">
        <v>1679</v>
      </c>
      <c r="B18" s="2" t="s">
        <v>1335</v>
      </c>
      <c r="C18" s="20" t="s">
        <v>6</v>
      </c>
      <c r="D18" s="5">
        <v>0.75800000000000001</v>
      </c>
      <c r="E18" s="6">
        <v>314.23212000000001</v>
      </c>
      <c r="F18" s="7" t="s">
        <v>1207</v>
      </c>
      <c r="G18" s="7" t="s">
        <v>1761</v>
      </c>
      <c r="H18" s="19">
        <v>7.2543881492304799E-2</v>
      </c>
    </row>
    <row r="19" spans="1:8" x14ac:dyDescent="0.25">
      <c r="A19" s="2" t="s">
        <v>1680</v>
      </c>
      <c r="B19" s="2" t="s">
        <v>1336</v>
      </c>
      <c r="C19" s="20" t="s">
        <v>6</v>
      </c>
      <c r="D19" s="5">
        <v>0.64800000000000002</v>
      </c>
      <c r="E19" s="6">
        <v>344.27895999999998</v>
      </c>
      <c r="F19" s="7" t="s">
        <v>1207</v>
      </c>
      <c r="G19" s="7" t="s">
        <v>1761</v>
      </c>
      <c r="H19" s="19">
        <v>3.9850952663136478E-2</v>
      </c>
    </row>
    <row r="20" spans="1:8" x14ac:dyDescent="0.25">
      <c r="A20" s="2" t="s">
        <v>1713</v>
      </c>
      <c r="B20" s="2" t="s">
        <v>1714</v>
      </c>
      <c r="C20" s="21" t="s">
        <v>6</v>
      </c>
      <c r="D20" s="8">
        <v>1.171</v>
      </c>
      <c r="E20" s="9">
        <v>360.27399000000003</v>
      </c>
      <c r="F20" s="10" t="s">
        <v>1207</v>
      </c>
      <c r="G20" s="7" t="s">
        <v>1761</v>
      </c>
      <c r="H20" s="19">
        <v>8.0704586173305226E-2</v>
      </c>
    </row>
    <row r="21" spans="1:8" x14ac:dyDescent="0.25">
      <c r="A21" s="2" t="s">
        <v>7</v>
      </c>
      <c r="B21" s="2" t="s">
        <v>8</v>
      </c>
      <c r="C21" s="20" t="s">
        <v>6</v>
      </c>
      <c r="D21" s="5">
        <v>0.28799999999999998</v>
      </c>
      <c r="E21" s="6">
        <v>370.29556000000002</v>
      </c>
      <c r="F21" s="7" t="s">
        <v>3</v>
      </c>
      <c r="G21" s="7" t="s">
        <v>1761</v>
      </c>
      <c r="H21" s="19">
        <v>5.8920464894161202E-2</v>
      </c>
    </row>
    <row r="22" spans="1:8" x14ac:dyDescent="0.25">
      <c r="A22" s="2" t="s">
        <v>4</v>
      </c>
      <c r="B22" s="2" t="s">
        <v>5</v>
      </c>
      <c r="C22" s="20" t="s">
        <v>6</v>
      </c>
      <c r="D22" s="5">
        <v>0.35499999999999998</v>
      </c>
      <c r="E22" s="6">
        <v>372.31085000000002</v>
      </c>
      <c r="F22" s="7" t="s">
        <v>3</v>
      </c>
      <c r="G22" s="7" t="s">
        <v>1761</v>
      </c>
      <c r="H22" s="19">
        <v>4.479345316725681E-2</v>
      </c>
    </row>
    <row r="23" spans="1:8" x14ac:dyDescent="0.25">
      <c r="A23" s="2" t="s">
        <v>1717</v>
      </c>
      <c r="B23" s="2" t="s">
        <v>1718</v>
      </c>
      <c r="C23" s="4" t="s">
        <v>6</v>
      </c>
      <c r="D23" s="8">
        <v>1.099</v>
      </c>
      <c r="E23" s="9">
        <v>388.30515000000003</v>
      </c>
      <c r="F23" s="10" t="s">
        <v>1207</v>
      </c>
      <c r="G23" s="7" t="s">
        <v>1761</v>
      </c>
      <c r="H23" s="19">
        <v>7.7181178471148221E-2</v>
      </c>
    </row>
    <row r="24" spans="1:8" x14ac:dyDescent="0.25">
      <c r="A24" s="2" t="s">
        <v>1715</v>
      </c>
      <c r="B24" s="2" t="s">
        <v>1716</v>
      </c>
      <c r="C24" s="4" t="s">
        <v>6</v>
      </c>
      <c r="D24" s="8">
        <v>1.1180000000000001</v>
      </c>
      <c r="E24" s="9">
        <v>384.27393000000001</v>
      </c>
      <c r="F24" s="10" t="s">
        <v>1207</v>
      </c>
      <c r="G24" s="7" t="s">
        <v>1761</v>
      </c>
      <c r="H24" s="19">
        <v>8.8654008563344364E-2</v>
      </c>
    </row>
    <row r="25" spans="1:8" x14ac:dyDescent="0.25">
      <c r="A25" s="2" t="s">
        <v>9</v>
      </c>
      <c r="B25" s="2" t="s">
        <v>10</v>
      </c>
      <c r="C25" s="20" t="s">
        <v>6</v>
      </c>
      <c r="D25" s="5">
        <v>0.442</v>
      </c>
      <c r="E25" s="6">
        <v>386.32639</v>
      </c>
      <c r="F25" s="7" t="s">
        <v>3</v>
      </c>
      <c r="G25" s="7" t="s">
        <v>1761</v>
      </c>
      <c r="H25" s="19">
        <v>9.1588147094854494E-2</v>
      </c>
    </row>
    <row r="26" spans="1:8" x14ac:dyDescent="0.25">
      <c r="A26" s="2" t="s">
        <v>17</v>
      </c>
      <c r="B26" s="2" t="s">
        <v>18</v>
      </c>
      <c r="C26" s="20" t="s">
        <v>6</v>
      </c>
      <c r="D26" s="5">
        <v>0.312</v>
      </c>
      <c r="E26" s="6">
        <v>396.31112999999999</v>
      </c>
      <c r="F26" s="7" t="s">
        <v>3</v>
      </c>
      <c r="G26" s="7" t="s">
        <v>1761</v>
      </c>
      <c r="H26" s="19">
        <v>4.6888782159561576E-2</v>
      </c>
    </row>
    <row r="27" spans="1:8" x14ac:dyDescent="0.25">
      <c r="A27" s="2" t="s">
        <v>13</v>
      </c>
      <c r="B27" s="2" t="s">
        <v>14</v>
      </c>
      <c r="C27" s="20" t="s">
        <v>6</v>
      </c>
      <c r="D27" s="5">
        <v>0.4</v>
      </c>
      <c r="E27" s="6">
        <v>398.32684</v>
      </c>
      <c r="F27" s="7" t="s">
        <v>3</v>
      </c>
      <c r="G27" s="7" t="s">
        <v>1761</v>
      </c>
      <c r="H27" s="19">
        <v>5.664843075324999E-2</v>
      </c>
    </row>
    <row r="28" spans="1:8" x14ac:dyDescent="0.25">
      <c r="A28" s="2" t="s">
        <v>15</v>
      </c>
      <c r="B28" s="2" t="s">
        <v>16</v>
      </c>
      <c r="C28" s="20" t="s">
        <v>6</v>
      </c>
      <c r="D28" s="5">
        <v>0.496</v>
      </c>
      <c r="E28" s="6">
        <v>398.32697000000002</v>
      </c>
      <c r="F28" s="7" t="s">
        <v>3</v>
      </c>
      <c r="G28" s="7" t="s">
        <v>1761</v>
      </c>
      <c r="H28" s="19">
        <v>7.9999411824439273E-2</v>
      </c>
    </row>
    <row r="29" spans="1:8" x14ac:dyDescent="0.25">
      <c r="A29" s="2" t="s">
        <v>11</v>
      </c>
      <c r="B29" s="2" t="s">
        <v>12</v>
      </c>
      <c r="C29" s="20" t="s">
        <v>6</v>
      </c>
      <c r="D29" s="5">
        <v>0.55100000000000005</v>
      </c>
      <c r="E29" s="6">
        <v>400.34224999999998</v>
      </c>
      <c r="F29" s="7" t="s">
        <v>3</v>
      </c>
      <c r="G29" s="7" t="s">
        <v>1761</v>
      </c>
      <c r="H29" s="19">
        <v>3.9756768732729202E-2</v>
      </c>
    </row>
    <row r="30" spans="1:8" x14ac:dyDescent="0.25">
      <c r="A30" s="2" t="s">
        <v>19</v>
      </c>
      <c r="B30" s="2" t="s">
        <v>20</v>
      </c>
      <c r="C30" s="20" t="s">
        <v>6</v>
      </c>
      <c r="D30" s="5">
        <v>0.67800000000000005</v>
      </c>
      <c r="E30" s="6">
        <v>414.35802999999999</v>
      </c>
      <c r="F30" s="7" t="s">
        <v>3</v>
      </c>
      <c r="G30" s="7" t="s">
        <v>1761</v>
      </c>
      <c r="H30" s="19">
        <v>7.9855090294881637E-2</v>
      </c>
    </row>
    <row r="31" spans="1:8" x14ac:dyDescent="0.25">
      <c r="A31" s="2" t="s">
        <v>27</v>
      </c>
      <c r="B31" s="2" t="s">
        <v>28</v>
      </c>
      <c r="C31" s="20" t="s">
        <v>6</v>
      </c>
      <c r="D31" s="5">
        <v>0.35499999999999998</v>
      </c>
      <c r="E31" s="6">
        <v>422.32654000000002</v>
      </c>
      <c r="F31" s="7" t="s">
        <v>3</v>
      </c>
      <c r="G31" s="7" t="s">
        <v>1761</v>
      </c>
      <c r="H31" s="19">
        <v>7.9901683205910665E-2</v>
      </c>
    </row>
    <row r="32" spans="1:8" x14ac:dyDescent="0.25">
      <c r="A32" s="2" t="s">
        <v>25</v>
      </c>
      <c r="B32" s="2" t="s">
        <v>26</v>
      </c>
      <c r="C32" s="20" t="s">
        <v>6</v>
      </c>
      <c r="D32" s="5">
        <v>0.44800000000000001</v>
      </c>
      <c r="E32" s="6">
        <v>424.34204</v>
      </c>
      <c r="F32" s="7" t="s">
        <v>3</v>
      </c>
      <c r="G32" s="7" t="s">
        <v>1761</v>
      </c>
      <c r="H32" s="19">
        <v>3.9490567713920066E-2</v>
      </c>
    </row>
    <row r="33" spans="1:8" x14ac:dyDescent="0.25">
      <c r="A33" s="2" t="s">
        <v>23</v>
      </c>
      <c r="B33" s="2" t="s">
        <v>24</v>
      </c>
      <c r="C33" s="20" t="s">
        <v>6</v>
      </c>
      <c r="D33" s="5">
        <v>0.60199999999999998</v>
      </c>
      <c r="E33" s="6">
        <v>426.35764</v>
      </c>
      <c r="F33" s="7" t="s">
        <v>3</v>
      </c>
      <c r="G33" s="7" t="s">
        <v>1761</v>
      </c>
      <c r="H33" s="19">
        <v>4.0825489607518195E-2</v>
      </c>
    </row>
    <row r="34" spans="1:8" x14ac:dyDescent="0.25">
      <c r="A34" s="2" t="s">
        <v>1719</v>
      </c>
      <c r="B34" s="2" t="s">
        <v>1720</v>
      </c>
      <c r="C34" s="4" t="s">
        <v>6</v>
      </c>
      <c r="D34" s="8">
        <v>0.96099999999999997</v>
      </c>
      <c r="E34" s="9">
        <v>442.35242</v>
      </c>
      <c r="F34" s="10" t="s">
        <v>1207</v>
      </c>
      <c r="G34" s="7" t="s">
        <v>1761</v>
      </c>
      <c r="H34" s="19">
        <v>7.6089677670762398E-2</v>
      </c>
    </row>
    <row r="35" spans="1:8" x14ac:dyDescent="0.25">
      <c r="A35" s="2" t="s">
        <v>21</v>
      </c>
      <c r="B35" s="2" t="s">
        <v>22</v>
      </c>
      <c r="C35" s="20" t="s">
        <v>6</v>
      </c>
      <c r="D35" s="5">
        <v>0.81499999999999995</v>
      </c>
      <c r="E35" s="6">
        <v>428.37335000000002</v>
      </c>
      <c r="F35" s="7" t="s">
        <v>3</v>
      </c>
      <c r="G35" s="7" t="s">
        <v>1761</v>
      </c>
      <c r="H35" s="19">
        <v>4.0128232263399885E-2</v>
      </c>
    </row>
    <row r="36" spans="1:8" x14ac:dyDescent="0.25">
      <c r="A36" s="2" t="s">
        <v>37</v>
      </c>
      <c r="B36" s="2" t="s">
        <v>38</v>
      </c>
      <c r="C36" s="20" t="s">
        <v>6</v>
      </c>
      <c r="D36" s="5">
        <v>0.437</v>
      </c>
      <c r="E36" s="6">
        <v>448.34210000000002</v>
      </c>
      <c r="F36" s="7" t="s">
        <v>3</v>
      </c>
      <c r="G36" s="7" t="s">
        <v>1761</v>
      </c>
      <c r="H36" s="19">
        <v>5.867233034753027E-2</v>
      </c>
    </row>
    <row r="37" spans="1:8" x14ac:dyDescent="0.25">
      <c r="A37" s="2" t="s">
        <v>35</v>
      </c>
      <c r="B37" s="2" t="s">
        <v>36</v>
      </c>
      <c r="C37" s="20" t="s">
        <v>6</v>
      </c>
      <c r="D37" s="5">
        <v>0.52100000000000002</v>
      </c>
      <c r="E37" s="6">
        <v>450.35791</v>
      </c>
      <c r="F37" s="7" t="s">
        <v>3</v>
      </c>
      <c r="G37" s="7" t="s">
        <v>1761</v>
      </c>
      <c r="H37" s="19">
        <v>6.6231173528747259E-2</v>
      </c>
    </row>
    <row r="38" spans="1:8" x14ac:dyDescent="0.25">
      <c r="A38" s="2" t="s">
        <v>33</v>
      </c>
      <c r="B38" s="2" t="s">
        <v>34</v>
      </c>
      <c r="C38" s="20" t="s">
        <v>6</v>
      </c>
      <c r="D38" s="5">
        <v>0.66</v>
      </c>
      <c r="E38" s="6">
        <v>452.37371999999999</v>
      </c>
      <c r="F38" s="7" t="s">
        <v>3</v>
      </c>
      <c r="G38" s="7" t="s">
        <v>1761</v>
      </c>
      <c r="H38" s="19">
        <v>4.7504882401963697E-2</v>
      </c>
    </row>
    <row r="39" spans="1:8" x14ac:dyDescent="0.25">
      <c r="A39" s="2" t="s">
        <v>31</v>
      </c>
      <c r="B39" s="2" t="s">
        <v>32</v>
      </c>
      <c r="C39" s="20" t="s">
        <v>6</v>
      </c>
      <c r="D39" s="5">
        <v>0.85299999999999998</v>
      </c>
      <c r="E39" s="6">
        <v>454.38925</v>
      </c>
      <c r="F39" s="7" t="s">
        <v>3</v>
      </c>
      <c r="G39" s="7" t="s">
        <v>1761</v>
      </c>
      <c r="H39" s="19">
        <v>4.8547981252204511E-2</v>
      </c>
    </row>
    <row r="40" spans="1:8" x14ac:dyDescent="0.25">
      <c r="A40" s="2" t="s">
        <v>29</v>
      </c>
      <c r="B40" s="2" t="s">
        <v>30</v>
      </c>
      <c r="C40" s="20" t="s">
        <v>6</v>
      </c>
      <c r="D40" s="5">
        <v>1.006</v>
      </c>
      <c r="E40" s="6">
        <v>456.40548999999999</v>
      </c>
      <c r="F40" s="7" t="s">
        <v>3</v>
      </c>
      <c r="G40" s="7" t="s">
        <v>1761</v>
      </c>
      <c r="H40" s="19">
        <v>5.92348190966265E-2</v>
      </c>
    </row>
    <row r="41" spans="1:8" x14ac:dyDescent="0.25">
      <c r="A41" s="2" t="s">
        <v>41</v>
      </c>
      <c r="B41" s="2" t="s">
        <v>42</v>
      </c>
      <c r="C41" s="20" t="s">
        <v>6</v>
      </c>
      <c r="D41" s="5">
        <v>0.90600000000000003</v>
      </c>
      <c r="E41" s="6">
        <v>480.40503000000001</v>
      </c>
      <c r="F41" s="7" t="s">
        <v>3</v>
      </c>
      <c r="G41" s="7" t="s">
        <v>1761</v>
      </c>
      <c r="H41" s="19">
        <v>7.4468916390454581E-2</v>
      </c>
    </row>
    <row r="42" spans="1:8" x14ac:dyDescent="0.25">
      <c r="A42" s="2" t="s">
        <v>39</v>
      </c>
      <c r="B42" s="2" t="s">
        <v>40</v>
      </c>
      <c r="C42" s="20" t="s">
        <v>6</v>
      </c>
      <c r="D42" s="5">
        <v>1.1259999999999999</v>
      </c>
      <c r="E42" s="6">
        <v>484.43648999999999</v>
      </c>
      <c r="F42" s="7" t="s">
        <v>3</v>
      </c>
      <c r="G42" s="7" t="s">
        <v>1761</v>
      </c>
      <c r="H42" s="19">
        <v>8.8212388668519409E-2</v>
      </c>
    </row>
    <row r="43" spans="1:8" x14ac:dyDescent="0.25">
      <c r="A43" s="2" t="s">
        <v>46</v>
      </c>
      <c r="B43" s="2" t="s">
        <v>47</v>
      </c>
      <c r="C43" s="20" t="s">
        <v>45</v>
      </c>
      <c r="D43" s="5">
        <v>2.95</v>
      </c>
      <c r="E43" s="6">
        <v>666.61743000000001</v>
      </c>
      <c r="F43" s="7" t="s">
        <v>3</v>
      </c>
      <c r="G43" s="7" t="s">
        <v>1761</v>
      </c>
      <c r="H43" s="19">
        <v>0.13525956506206802</v>
      </c>
    </row>
    <row r="44" spans="1:8" x14ac:dyDescent="0.25">
      <c r="A44" s="2" t="s">
        <v>43</v>
      </c>
      <c r="B44" s="2" t="s">
        <v>44</v>
      </c>
      <c r="C44" s="20" t="s">
        <v>45</v>
      </c>
      <c r="D44" s="5">
        <v>3.08</v>
      </c>
      <c r="E44" s="6">
        <v>668.63329999999996</v>
      </c>
      <c r="F44" s="7" t="s">
        <v>3</v>
      </c>
      <c r="G44" s="7" t="s">
        <v>1761</v>
      </c>
      <c r="H44" s="19">
        <v>0.1441079477742212</v>
      </c>
    </row>
    <row r="45" spans="1:8" x14ac:dyDescent="0.25">
      <c r="A45" s="2" t="s">
        <v>48</v>
      </c>
      <c r="B45" s="2" t="s">
        <v>49</v>
      </c>
      <c r="C45" s="20" t="s">
        <v>45</v>
      </c>
      <c r="D45" s="5">
        <v>2.8769999999999998</v>
      </c>
      <c r="E45" s="6">
        <v>690.61792000000003</v>
      </c>
      <c r="F45" s="7" t="s">
        <v>3</v>
      </c>
      <c r="G45" s="7" t="s">
        <v>1761</v>
      </c>
      <c r="H45" s="19">
        <v>9.8221717143561163E-2</v>
      </c>
    </row>
    <row r="46" spans="1:8" x14ac:dyDescent="0.25">
      <c r="A46" s="2" t="s">
        <v>50</v>
      </c>
      <c r="B46" s="2" t="s">
        <v>51</v>
      </c>
      <c r="C46" s="20" t="s">
        <v>45</v>
      </c>
      <c r="D46" s="5">
        <v>2.806</v>
      </c>
      <c r="E46" s="6">
        <v>714.61748999999998</v>
      </c>
      <c r="F46" s="7" t="s">
        <v>3</v>
      </c>
      <c r="G46" s="7" t="s">
        <v>1761</v>
      </c>
      <c r="H46" s="19">
        <v>8.8439973067157063E-2</v>
      </c>
    </row>
    <row r="47" spans="1:8" x14ac:dyDescent="0.25">
      <c r="A47" s="2" t="s">
        <v>1029</v>
      </c>
      <c r="B47" s="2" t="s">
        <v>1030</v>
      </c>
      <c r="C47" s="20" t="s">
        <v>1743</v>
      </c>
      <c r="D47" s="5">
        <v>2.2639999999999998</v>
      </c>
      <c r="E47" s="6">
        <v>742.65839000000005</v>
      </c>
      <c r="F47" s="7" t="s">
        <v>637</v>
      </c>
      <c r="G47" s="7" t="s">
        <v>1761</v>
      </c>
      <c r="H47" s="19">
        <v>7.0953598978459043E-2</v>
      </c>
    </row>
    <row r="48" spans="1:8" x14ac:dyDescent="0.25">
      <c r="A48" s="2" t="s">
        <v>1088</v>
      </c>
      <c r="B48" s="2" t="s">
        <v>1089</v>
      </c>
      <c r="C48" s="20" t="s">
        <v>1743</v>
      </c>
      <c r="D48" s="5">
        <v>2.4289999999999998</v>
      </c>
      <c r="E48" s="6">
        <v>770.68933000000004</v>
      </c>
      <c r="F48" s="7" t="s">
        <v>637</v>
      </c>
      <c r="G48" s="7" t="s">
        <v>1761</v>
      </c>
      <c r="H48" s="19">
        <v>6.6350403898249102E-2</v>
      </c>
    </row>
    <row r="49" spans="1:8" x14ac:dyDescent="0.25">
      <c r="A49" s="2" t="s">
        <v>1141</v>
      </c>
      <c r="B49" s="2" t="s">
        <v>1142</v>
      </c>
      <c r="C49" s="20" t="s">
        <v>1743</v>
      </c>
      <c r="D49" s="5">
        <v>2.5819999999999999</v>
      </c>
      <c r="E49" s="6">
        <v>798.72051999999996</v>
      </c>
      <c r="F49" s="7" t="s">
        <v>637</v>
      </c>
      <c r="G49" s="7" t="s">
        <v>1761</v>
      </c>
      <c r="H49" s="19">
        <v>7.671685107262019E-2</v>
      </c>
    </row>
    <row r="50" spans="1:8" x14ac:dyDescent="0.25">
      <c r="A50" s="2" t="s">
        <v>900</v>
      </c>
      <c r="B50" s="2" t="s">
        <v>901</v>
      </c>
      <c r="C50" s="20" t="s">
        <v>1743</v>
      </c>
      <c r="D50" s="5">
        <v>1.639</v>
      </c>
      <c r="E50" s="6">
        <v>612.52124000000003</v>
      </c>
      <c r="F50" s="7" t="s">
        <v>637</v>
      </c>
      <c r="G50" s="7" t="s">
        <v>1761</v>
      </c>
      <c r="H50" s="19">
        <v>5.409144260763056E-2</v>
      </c>
    </row>
    <row r="51" spans="1:8" x14ac:dyDescent="0.25">
      <c r="A51" s="2" t="s">
        <v>904</v>
      </c>
      <c r="B51" s="2" t="s">
        <v>52</v>
      </c>
      <c r="C51" s="20" t="s">
        <v>1743</v>
      </c>
      <c r="D51" s="5">
        <v>1.617</v>
      </c>
      <c r="E51" s="6">
        <v>614.53796</v>
      </c>
      <c r="F51" s="7" t="s">
        <v>637</v>
      </c>
      <c r="G51" s="7" t="s">
        <v>1761</v>
      </c>
      <c r="H51" s="19">
        <v>3.8974448007350559E-2</v>
      </c>
    </row>
    <row r="52" spans="1:8" x14ac:dyDescent="0.25">
      <c r="A52" s="2" t="s">
        <v>911</v>
      </c>
      <c r="B52" s="2" t="s">
        <v>912</v>
      </c>
      <c r="C52" s="20" t="s">
        <v>1743</v>
      </c>
      <c r="D52" s="5">
        <v>1.796</v>
      </c>
      <c r="E52" s="6">
        <v>642.56952000000001</v>
      </c>
      <c r="F52" s="7" t="s">
        <v>637</v>
      </c>
      <c r="G52" s="7" t="s">
        <v>1761</v>
      </c>
      <c r="H52" s="19">
        <v>6.8853671240838993E-2</v>
      </c>
    </row>
    <row r="53" spans="1:8" x14ac:dyDescent="0.25">
      <c r="A53" s="2" t="s">
        <v>917</v>
      </c>
      <c r="B53" s="2" t="s">
        <v>918</v>
      </c>
      <c r="C53" s="20" t="s">
        <v>1743</v>
      </c>
      <c r="D53" s="5">
        <v>1.9770000000000001</v>
      </c>
      <c r="E53" s="6">
        <v>670.60113999999999</v>
      </c>
      <c r="F53" s="7" t="s">
        <v>637</v>
      </c>
      <c r="G53" s="7" t="s">
        <v>1761</v>
      </c>
      <c r="H53" s="19">
        <v>5.4373155177630021E-2</v>
      </c>
    </row>
    <row r="54" spans="1:8" x14ac:dyDescent="0.25">
      <c r="A54" s="2" t="s">
        <v>945</v>
      </c>
      <c r="B54" s="2" t="s">
        <v>946</v>
      </c>
      <c r="C54" s="20" t="s">
        <v>1743</v>
      </c>
      <c r="D54" s="5">
        <v>2.1549999999999998</v>
      </c>
      <c r="E54" s="6">
        <v>698.63244999999995</v>
      </c>
      <c r="F54" s="7" t="s">
        <v>637</v>
      </c>
      <c r="G54" s="7" t="s">
        <v>1761</v>
      </c>
      <c r="H54" s="19">
        <v>4.4959816758912474E-2</v>
      </c>
    </row>
    <row r="55" spans="1:8" x14ac:dyDescent="0.25">
      <c r="A55" s="2" t="s">
        <v>971</v>
      </c>
      <c r="B55" s="2" t="s">
        <v>972</v>
      </c>
      <c r="C55" s="20" t="s">
        <v>1743</v>
      </c>
      <c r="D55" s="5">
        <v>2.2410000000000001</v>
      </c>
      <c r="E55" s="6">
        <v>712.64801</v>
      </c>
      <c r="F55" s="7" t="s">
        <v>637</v>
      </c>
      <c r="G55" s="7" t="s">
        <v>1761</v>
      </c>
      <c r="H55" s="19">
        <v>6.7236829867133155E-2</v>
      </c>
    </row>
    <row r="56" spans="1:8" x14ac:dyDescent="0.25">
      <c r="A56" s="2" t="s">
        <v>987</v>
      </c>
      <c r="B56" s="2" t="s">
        <v>988</v>
      </c>
      <c r="C56" s="1" t="s">
        <v>1743</v>
      </c>
      <c r="D56" s="5">
        <v>1.9870000000000001</v>
      </c>
      <c r="E56" s="6">
        <v>722.63244999999995</v>
      </c>
      <c r="F56" s="7" t="s">
        <v>637</v>
      </c>
      <c r="G56" s="7" t="s">
        <v>1761</v>
      </c>
      <c r="H56" s="19">
        <v>5.6259331187214046E-2</v>
      </c>
    </row>
    <row r="57" spans="1:8" x14ac:dyDescent="0.25">
      <c r="A57" s="2" t="s">
        <v>995</v>
      </c>
      <c r="B57" s="2" t="s">
        <v>53</v>
      </c>
      <c r="C57" s="1" t="s">
        <v>1743</v>
      </c>
      <c r="D57" s="5">
        <v>2.145</v>
      </c>
      <c r="E57" s="6">
        <v>724.64813000000004</v>
      </c>
      <c r="F57" s="7" t="s">
        <v>637</v>
      </c>
      <c r="G57" s="7" t="s">
        <v>1761</v>
      </c>
      <c r="H57" s="19">
        <v>4.500830034732059E-2</v>
      </c>
    </row>
    <row r="58" spans="1:8" x14ac:dyDescent="0.25">
      <c r="A58" s="2" t="s">
        <v>1000</v>
      </c>
      <c r="B58" s="2" t="s">
        <v>1001</v>
      </c>
      <c r="C58" s="20" t="s">
        <v>1743</v>
      </c>
      <c r="D58" s="5">
        <v>2.3250000000000002</v>
      </c>
      <c r="E58" s="6">
        <v>726.66381999999999</v>
      </c>
      <c r="F58" s="7" t="s">
        <v>637</v>
      </c>
      <c r="G58" s="7" t="s">
        <v>1761</v>
      </c>
      <c r="H58" s="19">
        <v>3.5779776420312701E-2</v>
      </c>
    </row>
    <row r="59" spans="1:8" x14ac:dyDescent="0.25">
      <c r="A59" s="2" t="s">
        <v>1023</v>
      </c>
      <c r="B59" s="2" t="s">
        <v>1024</v>
      </c>
      <c r="C59" s="1" t="s">
        <v>1743</v>
      </c>
      <c r="D59" s="5">
        <v>2.23</v>
      </c>
      <c r="E59" s="6">
        <v>738.66443000000004</v>
      </c>
      <c r="F59" s="7" t="s">
        <v>637</v>
      </c>
      <c r="G59" s="7" t="s">
        <v>1761</v>
      </c>
      <c r="H59" s="19">
        <v>0.10700408940703393</v>
      </c>
    </row>
    <row r="60" spans="1:8" x14ac:dyDescent="0.25">
      <c r="A60" s="2" t="s">
        <v>1025</v>
      </c>
      <c r="B60" s="2" t="s">
        <v>1026</v>
      </c>
      <c r="C60" s="20" t="s">
        <v>1743</v>
      </c>
      <c r="D60" s="5">
        <v>2.4089999999999998</v>
      </c>
      <c r="E60" s="6">
        <v>740.67944</v>
      </c>
      <c r="F60" s="7" t="s">
        <v>637</v>
      </c>
      <c r="G60" s="7" t="s">
        <v>1761</v>
      </c>
      <c r="H60" s="19">
        <v>6.1564462818699921E-2</v>
      </c>
    </row>
    <row r="61" spans="1:8" x14ac:dyDescent="0.25">
      <c r="A61" s="2" t="s">
        <v>1051</v>
      </c>
      <c r="B61" s="2" t="s">
        <v>1052</v>
      </c>
      <c r="C61" s="1" t="s">
        <v>1743</v>
      </c>
      <c r="D61" s="5">
        <v>2.4860000000000002</v>
      </c>
      <c r="E61" s="6">
        <v>754.69434000000001</v>
      </c>
      <c r="F61" s="7" t="s">
        <v>637</v>
      </c>
      <c r="G61" s="7" t="s">
        <v>1761</v>
      </c>
      <c r="H61" s="19">
        <v>4.6150761582045612E-2</v>
      </c>
    </row>
    <row r="62" spans="1:8" x14ac:dyDescent="0.25">
      <c r="A62" s="2" t="s">
        <v>1108</v>
      </c>
      <c r="B62" s="2" t="s">
        <v>1109</v>
      </c>
      <c r="C62" s="20" t="s">
        <v>1743</v>
      </c>
      <c r="D62" s="5">
        <v>2.4729999999999999</v>
      </c>
      <c r="E62" s="6">
        <v>780.70983999999999</v>
      </c>
      <c r="F62" s="7" t="s">
        <v>637</v>
      </c>
      <c r="G62" s="7" t="s">
        <v>1761</v>
      </c>
      <c r="H62" s="19">
        <v>5.2799923460068024E-2</v>
      </c>
    </row>
    <row r="63" spans="1:8" x14ac:dyDescent="0.25">
      <c r="A63" s="2" t="s">
        <v>1115</v>
      </c>
      <c r="B63" s="2" t="s">
        <v>1116</v>
      </c>
      <c r="C63" s="1" t="s">
        <v>1743</v>
      </c>
      <c r="D63" s="5">
        <v>2.6389999999999998</v>
      </c>
      <c r="E63" s="6">
        <v>782.72540000000004</v>
      </c>
      <c r="F63" s="7" t="s">
        <v>637</v>
      </c>
      <c r="G63" s="7" t="s">
        <v>1761</v>
      </c>
      <c r="H63" s="19">
        <v>5.3968579889398065E-2</v>
      </c>
    </row>
    <row r="64" spans="1:8" x14ac:dyDescent="0.25">
      <c r="A64" s="2" t="s">
        <v>867</v>
      </c>
      <c r="B64" s="2" t="s">
        <v>868</v>
      </c>
      <c r="C64" s="1" t="s">
        <v>1743</v>
      </c>
      <c r="D64" s="5">
        <v>1.3759999999999999</v>
      </c>
      <c r="E64" s="6">
        <v>540.46454000000006</v>
      </c>
      <c r="F64" s="7" t="s">
        <v>637</v>
      </c>
      <c r="G64" s="7" t="s">
        <v>1761</v>
      </c>
      <c r="H64" s="19">
        <v>5.8617368696395417E-2</v>
      </c>
    </row>
    <row r="65" spans="1:8" x14ac:dyDescent="0.25">
      <c r="A65" s="2" t="s">
        <v>882</v>
      </c>
      <c r="B65" s="2" t="s">
        <v>883</v>
      </c>
      <c r="C65" s="1" t="s">
        <v>1743</v>
      </c>
      <c r="D65" s="5">
        <v>1.54</v>
      </c>
      <c r="E65" s="6">
        <v>568.49585000000002</v>
      </c>
      <c r="F65" s="7" t="s">
        <v>637</v>
      </c>
      <c r="G65" s="7" t="s">
        <v>1761</v>
      </c>
      <c r="H65" s="19">
        <v>5.999657812236487E-2</v>
      </c>
    </row>
    <row r="66" spans="1:8" x14ac:dyDescent="0.25">
      <c r="A66" s="2" t="s">
        <v>888</v>
      </c>
      <c r="B66" s="2" t="s">
        <v>889</v>
      </c>
      <c r="C66" s="1" t="s">
        <v>1743</v>
      </c>
      <c r="D66" s="5">
        <v>1.627</v>
      </c>
      <c r="E66" s="6">
        <v>582.51160000000004</v>
      </c>
      <c r="F66" s="7" t="s">
        <v>637</v>
      </c>
      <c r="G66" s="7" t="s">
        <v>1761</v>
      </c>
      <c r="H66" s="19">
        <v>4.9002506340307617E-2</v>
      </c>
    </row>
    <row r="67" spans="1:8" x14ac:dyDescent="0.25">
      <c r="A67" s="2" t="s">
        <v>894</v>
      </c>
      <c r="B67" s="2" t="s">
        <v>895</v>
      </c>
      <c r="C67" s="1" t="s">
        <v>1743</v>
      </c>
      <c r="D67" s="5">
        <v>1.5589999999999999</v>
      </c>
      <c r="E67" s="6">
        <v>594.51166000000001</v>
      </c>
      <c r="F67" s="7" t="s">
        <v>637</v>
      </c>
      <c r="G67" s="7" t="s">
        <v>1761</v>
      </c>
      <c r="H67" s="19">
        <v>4.61366189100803E-2</v>
      </c>
    </row>
    <row r="68" spans="1:8" x14ac:dyDescent="0.25">
      <c r="A68" s="2" t="s">
        <v>896</v>
      </c>
      <c r="B68" s="2" t="s">
        <v>897</v>
      </c>
      <c r="C68" s="1" t="s">
        <v>1743</v>
      </c>
      <c r="D68" s="5">
        <v>1.718</v>
      </c>
      <c r="E68" s="6">
        <v>596.52759000000003</v>
      </c>
      <c r="F68" s="7" t="s">
        <v>637</v>
      </c>
      <c r="G68" s="7" t="s">
        <v>1761</v>
      </c>
      <c r="H68" s="19">
        <v>3.1209568842498051E-2</v>
      </c>
    </row>
    <row r="69" spans="1:8" x14ac:dyDescent="0.25">
      <c r="A69" s="2" t="s">
        <v>907</v>
      </c>
      <c r="B69" s="2" t="s">
        <v>908</v>
      </c>
      <c r="C69" s="1" t="s">
        <v>1743</v>
      </c>
      <c r="D69" s="5">
        <v>1.7370000000000001</v>
      </c>
      <c r="E69" s="6">
        <v>622.54259999999999</v>
      </c>
      <c r="F69" s="7" t="s">
        <v>637</v>
      </c>
      <c r="G69" s="7" t="s">
        <v>1761</v>
      </c>
      <c r="H69" s="19">
        <v>4.1009959020015793E-2</v>
      </c>
    </row>
    <row r="70" spans="1:8" x14ac:dyDescent="0.25">
      <c r="A70" s="2" t="s">
        <v>909</v>
      </c>
      <c r="B70" s="2" t="s">
        <v>910</v>
      </c>
      <c r="C70" s="1" t="s">
        <v>1743</v>
      </c>
      <c r="D70" s="5">
        <v>1.9</v>
      </c>
      <c r="E70" s="6">
        <v>624.55895999999996</v>
      </c>
      <c r="F70" s="7" t="s">
        <v>637</v>
      </c>
      <c r="G70" s="7" t="s">
        <v>1761</v>
      </c>
      <c r="H70" s="19">
        <v>3.792474289133145E-2</v>
      </c>
    </row>
    <row r="71" spans="1:8" x14ac:dyDescent="0.25">
      <c r="A71" s="2" t="s">
        <v>913</v>
      </c>
      <c r="B71" s="2" t="s">
        <v>914</v>
      </c>
      <c r="C71" s="20" t="s">
        <v>1743</v>
      </c>
      <c r="D71" s="5">
        <v>1.915</v>
      </c>
      <c r="E71" s="6">
        <v>650.57397000000003</v>
      </c>
      <c r="F71" s="7" t="s">
        <v>637</v>
      </c>
      <c r="G71" s="7" t="s">
        <v>1761</v>
      </c>
      <c r="H71" s="19">
        <v>4.3926100379544405E-2</v>
      </c>
    </row>
    <row r="72" spans="1:8" x14ac:dyDescent="0.25">
      <c r="A72" s="2" t="s">
        <v>915</v>
      </c>
      <c r="B72" s="2" t="s">
        <v>916</v>
      </c>
      <c r="C72" s="1" t="s">
        <v>1743</v>
      </c>
      <c r="D72" s="5">
        <v>2.0779999999999998</v>
      </c>
      <c r="E72" s="6">
        <v>652.58954000000006</v>
      </c>
      <c r="F72" s="7" t="s">
        <v>637</v>
      </c>
      <c r="G72" s="7" t="s">
        <v>1761</v>
      </c>
      <c r="H72" s="19">
        <v>4.0810282240965161E-2</v>
      </c>
    </row>
    <row r="73" spans="1:8" x14ac:dyDescent="0.25">
      <c r="A73" s="2" t="s">
        <v>925</v>
      </c>
      <c r="B73" s="2" t="s">
        <v>926</v>
      </c>
      <c r="C73" s="1" t="s">
        <v>1743</v>
      </c>
      <c r="D73" s="5">
        <v>2.0880000000000001</v>
      </c>
      <c r="E73" s="6">
        <v>678.60522000000003</v>
      </c>
      <c r="F73" s="7" t="s">
        <v>637</v>
      </c>
      <c r="G73" s="7" t="s">
        <v>1761</v>
      </c>
      <c r="H73" s="19">
        <v>5.2585945168499827E-2</v>
      </c>
    </row>
    <row r="74" spans="1:8" x14ac:dyDescent="0.25">
      <c r="A74" s="2" t="s">
        <v>927</v>
      </c>
      <c r="B74" s="2" t="s">
        <v>928</v>
      </c>
      <c r="C74" s="1" t="s">
        <v>1743</v>
      </c>
      <c r="D74" s="5">
        <v>2.254</v>
      </c>
      <c r="E74" s="6">
        <v>680.62183000000005</v>
      </c>
      <c r="F74" s="7" t="s">
        <v>637</v>
      </c>
      <c r="G74" s="7" t="s">
        <v>1761</v>
      </c>
      <c r="H74" s="19">
        <v>3.4454551965909075E-2</v>
      </c>
    </row>
    <row r="75" spans="1:8" x14ac:dyDescent="0.25">
      <c r="A75" s="2" t="s">
        <v>936</v>
      </c>
      <c r="B75" s="2" t="s">
        <v>937</v>
      </c>
      <c r="C75" s="1" t="s">
        <v>1743</v>
      </c>
      <c r="D75" s="5">
        <v>2.1800000000000002</v>
      </c>
      <c r="E75" s="6">
        <v>692.62103000000002</v>
      </c>
      <c r="F75" s="7" t="s">
        <v>637</v>
      </c>
      <c r="G75" s="7" t="s">
        <v>1761</v>
      </c>
      <c r="H75" s="19">
        <v>4.5346544309756036E-2</v>
      </c>
    </row>
    <row r="76" spans="1:8" x14ac:dyDescent="0.25">
      <c r="A76" s="2" t="s">
        <v>941</v>
      </c>
      <c r="B76" s="2" t="s">
        <v>942</v>
      </c>
      <c r="C76" s="1" t="s">
        <v>1743</v>
      </c>
      <c r="D76" s="5">
        <v>2.3380000000000001</v>
      </c>
      <c r="E76" s="6">
        <v>694.63762999999994</v>
      </c>
      <c r="F76" s="7" t="s">
        <v>637</v>
      </c>
      <c r="G76" s="7" t="s">
        <v>1761</v>
      </c>
      <c r="H76" s="19">
        <v>3.2256116179325285E-2</v>
      </c>
    </row>
    <row r="77" spans="1:8" x14ac:dyDescent="0.25">
      <c r="A77" s="2" t="s">
        <v>954</v>
      </c>
      <c r="B77" s="2" t="s">
        <v>955</v>
      </c>
      <c r="C77" s="1" t="s">
        <v>1743</v>
      </c>
      <c r="D77" s="5">
        <v>2.0830000000000002</v>
      </c>
      <c r="E77" s="6">
        <v>704.62121999999999</v>
      </c>
      <c r="F77" s="7" t="s">
        <v>637</v>
      </c>
      <c r="G77" s="7" t="s">
        <v>1761</v>
      </c>
      <c r="H77" s="19">
        <v>4.2391301945744204E-2</v>
      </c>
    </row>
    <row r="78" spans="1:8" x14ac:dyDescent="0.25">
      <c r="A78" s="2" t="s">
        <v>956</v>
      </c>
      <c r="B78" s="2" t="s">
        <v>957</v>
      </c>
      <c r="C78" s="1" t="s">
        <v>1743</v>
      </c>
      <c r="D78" s="5">
        <v>2.246</v>
      </c>
      <c r="E78" s="6">
        <v>706.63653999999997</v>
      </c>
      <c r="F78" s="7" t="s">
        <v>637</v>
      </c>
      <c r="G78" s="7" t="s">
        <v>1761</v>
      </c>
      <c r="H78" s="19">
        <v>3.7986991070612368E-2</v>
      </c>
    </row>
    <row r="79" spans="1:8" x14ac:dyDescent="0.25">
      <c r="A79" s="2" t="s">
        <v>960</v>
      </c>
      <c r="B79" s="2" t="s">
        <v>961</v>
      </c>
      <c r="C79" s="1" t="s">
        <v>1743</v>
      </c>
      <c r="D79" s="5">
        <v>2.4220000000000002</v>
      </c>
      <c r="E79" s="6">
        <v>708.65222000000006</v>
      </c>
      <c r="F79" s="7" t="s">
        <v>637</v>
      </c>
      <c r="G79" s="7" t="s">
        <v>1761</v>
      </c>
      <c r="H79" s="19">
        <v>4.2283791421434673E-2</v>
      </c>
    </row>
    <row r="80" spans="1:8" x14ac:dyDescent="0.25">
      <c r="A80" s="2" t="s">
        <v>989</v>
      </c>
      <c r="B80" s="2" t="s">
        <v>990</v>
      </c>
      <c r="C80" s="1" t="s">
        <v>1743</v>
      </c>
      <c r="D80" s="5">
        <v>2.496</v>
      </c>
      <c r="E80" s="6">
        <v>722.66869999999994</v>
      </c>
      <c r="F80" s="7" t="s">
        <v>637</v>
      </c>
      <c r="G80" s="7" t="s">
        <v>1761</v>
      </c>
      <c r="H80" s="19">
        <v>4.050456558717145E-2</v>
      </c>
    </row>
    <row r="81" spans="1:8" x14ac:dyDescent="0.25">
      <c r="A81" s="2" t="s">
        <v>1011</v>
      </c>
      <c r="B81" s="2" t="s">
        <v>1012</v>
      </c>
      <c r="C81" s="1" t="s">
        <v>1743</v>
      </c>
      <c r="D81" s="5">
        <v>2.415</v>
      </c>
      <c r="E81" s="6">
        <v>734.66931</v>
      </c>
      <c r="F81" s="7" t="s">
        <v>637</v>
      </c>
      <c r="G81" s="7" t="s">
        <v>1761</v>
      </c>
      <c r="H81" s="19">
        <v>5.6662466759611459E-2</v>
      </c>
    </row>
    <row r="82" spans="1:8" x14ac:dyDescent="0.25">
      <c r="A82" s="2" t="s">
        <v>1017</v>
      </c>
      <c r="B82" s="2" t="s">
        <v>1018</v>
      </c>
      <c r="C82" s="1" t="s">
        <v>1743</v>
      </c>
      <c r="D82" s="5">
        <v>2.5760000000000001</v>
      </c>
      <c r="E82" s="6">
        <v>736.68451000000005</v>
      </c>
      <c r="F82" s="7" t="s">
        <v>637</v>
      </c>
      <c r="G82" s="7" t="s">
        <v>1761</v>
      </c>
      <c r="H82" s="19">
        <v>3.7583918649247448E-2</v>
      </c>
    </row>
    <row r="83" spans="1:8" x14ac:dyDescent="0.25">
      <c r="A83" s="2" t="s">
        <v>1076</v>
      </c>
      <c r="B83" s="2" t="s">
        <v>1077</v>
      </c>
      <c r="C83" s="1" t="s">
        <v>1743</v>
      </c>
      <c r="D83" s="5">
        <v>2.7240000000000002</v>
      </c>
      <c r="E83" s="6">
        <v>764.71478000000002</v>
      </c>
      <c r="F83" s="7" t="s">
        <v>637</v>
      </c>
      <c r="G83" s="7" t="s">
        <v>1761</v>
      </c>
      <c r="H83" s="19">
        <v>5.8805366572101801E-2</v>
      </c>
    </row>
    <row r="84" spans="1:8" x14ac:dyDescent="0.25">
      <c r="A84" s="2" t="s">
        <v>962</v>
      </c>
      <c r="B84" s="2" t="s">
        <v>963</v>
      </c>
      <c r="C84" s="1" t="s">
        <v>964</v>
      </c>
      <c r="D84" s="5">
        <v>2.536</v>
      </c>
      <c r="E84" s="6">
        <v>710.47191999999995</v>
      </c>
      <c r="F84" s="7" t="s">
        <v>637</v>
      </c>
      <c r="G84" s="7" t="s">
        <v>1761</v>
      </c>
      <c r="H84" s="19">
        <v>0.11528600964968481</v>
      </c>
    </row>
    <row r="85" spans="1:8" x14ac:dyDescent="0.25">
      <c r="A85" s="2" t="s">
        <v>967</v>
      </c>
      <c r="B85" s="2" t="s">
        <v>968</v>
      </c>
      <c r="C85" s="20" t="s">
        <v>964</v>
      </c>
      <c r="D85" s="5">
        <v>2.7290000000000001</v>
      </c>
      <c r="E85" s="6">
        <v>712.48737000000006</v>
      </c>
      <c r="F85" s="7" t="s">
        <v>637</v>
      </c>
      <c r="G85" s="7" t="s">
        <v>1761</v>
      </c>
      <c r="H85" s="19">
        <v>0.14848618943609734</v>
      </c>
    </row>
    <row r="86" spans="1:8" x14ac:dyDescent="0.25">
      <c r="A86" s="2" t="s">
        <v>991</v>
      </c>
      <c r="B86" s="2" t="s">
        <v>992</v>
      </c>
      <c r="C86" s="1" t="s">
        <v>964</v>
      </c>
      <c r="D86" s="5">
        <v>2.5499999999999998</v>
      </c>
      <c r="E86" s="6">
        <v>723.47997999999995</v>
      </c>
      <c r="F86" s="7" t="s">
        <v>637</v>
      </c>
      <c r="G86" s="7" t="s">
        <v>1761</v>
      </c>
      <c r="H86" s="19">
        <v>3.889344685518293E-2</v>
      </c>
    </row>
    <row r="87" spans="1:8" x14ac:dyDescent="0.25">
      <c r="A87" s="2" t="s">
        <v>993</v>
      </c>
      <c r="B87" s="2" t="s">
        <v>994</v>
      </c>
      <c r="C87" s="20" t="s">
        <v>964</v>
      </c>
      <c r="D87" s="5">
        <v>2.64</v>
      </c>
      <c r="E87" s="6">
        <v>724.48810000000003</v>
      </c>
      <c r="F87" s="7" t="s">
        <v>637</v>
      </c>
      <c r="G87" s="7" t="s">
        <v>1761</v>
      </c>
      <c r="H87" s="19">
        <v>3.6422379462520756E-2</v>
      </c>
    </row>
    <row r="88" spans="1:8" x14ac:dyDescent="0.25">
      <c r="A88" s="2" t="s">
        <v>996</v>
      </c>
      <c r="B88" s="2" t="s">
        <v>997</v>
      </c>
      <c r="C88" s="1" t="s">
        <v>964</v>
      </c>
      <c r="D88" s="5">
        <v>2.7290000000000001</v>
      </c>
      <c r="E88" s="6">
        <v>725.49536000000001</v>
      </c>
      <c r="F88" s="7" t="s">
        <v>637</v>
      </c>
      <c r="G88" s="7" t="s">
        <v>1761</v>
      </c>
      <c r="H88" s="19">
        <v>6.480846953955334E-2</v>
      </c>
    </row>
    <row r="89" spans="1:8" x14ac:dyDescent="0.25">
      <c r="A89" s="2" t="s">
        <v>1013</v>
      </c>
      <c r="B89" s="2" t="s">
        <v>1014</v>
      </c>
      <c r="C89" s="20" t="s">
        <v>964</v>
      </c>
      <c r="D89" s="5">
        <v>2.524</v>
      </c>
      <c r="E89" s="6">
        <v>735.47997999999995</v>
      </c>
      <c r="F89" s="7" t="s">
        <v>637</v>
      </c>
      <c r="G89" s="7" t="s">
        <v>1761</v>
      </c>
      <c r="H89" s="19">
        <v>6.2461386749038617E-2</v>
      </c>
    </row>
    <row r="90" spans="1:8" x14ac:dyDescent="0.25">
      <c r="A90" s="2" t="s">
        <v>1019</v>
      </c>
      <c r="B90" s="2" t="s">
        <v>1020</v>
      </c>
      <c r="C90" s="20" t="s">
        <v>964</v>
      </c>
      <c r="D90" s="5">
        <v>2.7370000000000001</v>
      </c>
      <c r="E90" s="6">
        <v>738.50329999999997</v>
      </c>
      <c r="F90" s="7" t="s">
        <v>637</v>
      </c>
      <c r="G90" s="7" t="s">
        <v>1761</v>
      </c>
      <c r="H90" s="19">
        <v>7.292540581219914E-2</v>
      </c>
    </row>
    <row r="91" spans="1:8" x14ac:dyDescent="0.25">
      <c r="A91" s="2" t="s">
        <v>1031</v>
      </c>
      <c r="B91" s="2" t="s">
        <v>1032</v>
      </c>
      <c r="C91" s="1" t="s">
        <v>964</v>
      </c>
      <c r="D91" s="5">
        <v>1.423</v>
      </c>
      <c r="E91" s="6">
        <v>744.49847</v>
      </c>
      <c r="F91" s="7" t="s">
        <v>637</v>
      </c>
      <c r="G91" s="7" t="s">
        <v>1761</v>
      </c>
      <c r="H91" s="19">
        <v>9.7649921089599606E-2</v>
      </c>
    </row>
    <row r="92" spans="1:8" x14ac:dyDescent="0.25">
      <c r="A92" s="2" t="s">
        <v>1043</v>
      </c>
      <c r="B92" s="2" t="s">
        <v>1044</v>
      </c>
      <c r="C92" s="20" t="s">
        <v>964</v>
      </c>
      <c r="D92" s="5">
        <v>2.4849999999999999</v>
      </c>
      <c r="E92" s="6">
        <v>747.47968000000003</v>
      </c>
      <c r="F92" s="7" t="s">
        <v>637</v>
      </c>
      <c r="G92" s="7" t="s">
        <v>1761</v>
      </c>
      <c r="H92" s="19">
        <v>6.2053928577992579E-2</v>
      </c>
    </row>
    <row r="93" spans="1:8" x14ac:dyDescent="0.25">
      <c r="A93" s="2" t="s">
        <v>1183</v>
      </c>
      <c r="B93" s="2" t="s">
        <v>1184</v>
      </c>
      <c r="C93" s="20" t="s">
        <v>964</v>
      </c>
      <c r="D93" s="5">
        <v>1.722</v>
      </c>
      <c r="E93" s="6">
        <v>867.66198999999995</v>
      </c>
      <c r="F93" s="7" t="s">
        <v>637</v>
      </c>
      <c r="G93" s="7" t="s">
        <v>1761</v>
      </c>
      <c r="H93" s="19">
        <v>0.14534533694555288</v>
      </c>
    </row>
    <row r="94" spans="1:8" x14ac:dyDescent="0.25">
      <c r="A94" s="2" t="s">
        <v>54</v>
      </c>
      <c r="B94" s="2" t="s">
        <v>55</v>
      </c>
      <c r="C94" s="20" t="s">
        <v>56</v>
      </c>
      <c r="D94" s="5">
        <v>2.1930000000000001</v>
      </c>
      <c r="E94" s="6">
        <v>727.56615999999997</v>
      </c>
      <c r="F94" s="7" t="s">
        <v>3</v>
      </c>
      <c r="G94" s="7" t="s">
        <v>1761</v>
      </c>
      <c r="H94" s="19">
        <v>6.0858036875132741E-2</v>
      </c>
    </row>
    <row r="95" spans="1:8" x14ac:dyDescent="0.25">
      <c r="A95" s="2" t="s">
        <v>57</v>
      </c>
      <c r="B95" s="2" t="s">
        <v>58</v>
      </c>
      <c r="C95" s="1" t="s">
        <v>56</v>
      </c>
      <c r="D95" s="5">
        <v>2.4470000000000001</v>
      </c>
      <c r="E95" s="6">
        <v>795.62927000000002</v>
      </c>
      <c r="F95" s="7" t="s">
        <v>3</v>
      </c>
      <c r="G95" s="7" t="s">
        <v>1761</v>
      </c>
      <c r="H95" s="19">
        <v>5.0318265350280819E-2</v>
      </c>
    </row>
    <row r="96" spans="1:8" x14ac:dyDescent="0.25">
      <c r="A96" s="2" t="s">
        <v>59</v>
      </c>
      <c r="B96" s="2" t="s">
        <v>60</v>
      </c>
      <c r="C96" s="1" t="s">
        <v>61</v>
      </c>
      <c r="D96" s="5">
        <v>1.2490000000000001</v>
      </c>
      <c r="E96" s="6">
        <v>498.41516000000001</v>
      </c>
      <c r="F96" s="7" t="s">
        <v>3</v>
      </c>
      <c r="G96" s="7" t="s">
        <v>1761</v>
      </c>
      <c r="H96" s="19">
        <v>0.14063545634004987</v>
      </c>
    </row>
    <row r="97" spans="1:8" x14ac:dyDescent="0.25">
      <c r="A97" s="2" t="s">
        <v>66</v>
      </c>
      <c r="B97" s="2" t="s">
        <v>67</v>
      </c>
      <c r="C97" s="1" t="s">
        <v>61</v>
      </c>
      <c r="D97" s="5">
        <v>1.2849999999999999</v>
      </c>
      <c r="E97" s="6">
        <v>524.43127000000004</v>
      </c>
      <c r="F97" s="7" t="s">
        <v>3</v>
      </c>
      <c r="G97" s="7" t="s">
        <v>1761</v>
      </c>
      <c r="H97" s="19">
        <v>0.12546751187271843</v>
      </c>
    </row>
    <row r="98" spans="1:8" x14ac:dyDescent="0.25">
      <c r="A98" s="2" t="s">
        <v>64</v>
      </c>
      <c r="B98" s="2" t="s">
        <v>65</v>
      </c>
      <c r="C98" s="1" t="s">
        <v>61</v>
      </c>
      <c r="D98" s="5">
        <v>1.389</v>
      </c>
      <c r="E98" s="6">
        <v>526.44677999999999</v>
      </c>
      <c r="F98" s="7" t="s">
        <v>3</v>
      </c>
      <c r="G98" s="7" t="s">
        <v>1761</v>
      </c>
      <c r="H98" s="19">
        <v>5.8049077029451855E-2</v>
      </c>
    </row>
    <row r="99" spans="1:8" x14ac:dyDescent="0.25">
      <c r="A99" s="2" t="s">
        <v>62</v>
      </c>
      <c r="B99" s="2" t="s">
        <v>63</v>
      </c>
      <c r="C99" s="1" t="s">
        <v>61</v>
      </c>
      <c r="D99" s="5">
        <v>1.5169999999999999</v>
      </c>
      <c r="E99" s="6">
        <v>528.46245999999996</v>
      </c>
      <c r="F99" s="7" t="s">
        <v>3</v>
      </c>
      <c r="G99" s="7" t="s">
        <v>1761</v>
      </c>
      <c r="H99" s="19">
        <v>0.17838794647818079</v>
      </c>
    </row>
    <row r="100" spans="1:8" x14ac:dyDescent="0.25">
      <c r="A100" s="2" t="s">
        <v>74</v>
      </c>
      <c r="B100" s="2" t="s">
        <v>75</v>
      </c>
      <c r="C100" s="1" t="s">
        <v>61</v>
      </c>
      <c r="D100" s="5">
        <v>1.3520000000000001</v>
      </c>
      <c r="E100" s="6">
        <v>550.44672000000003</v>
      </c>
      <c r="F100" s="7" t="s">
        <v>3</v>
      </c>
      <c r="G100" s="7" t="s">
        <v>1761</v>
      </c>
      <c r="H100" s="19">
        <v>9.0371005904033713E-2</v>
      </c>
    </row>
    <row r="101" spans="1:8" x14ac:dyDescent="0.25">
      <c r="A101" s="2" t="s">
        <v>72</v>
      </c>
      <c r="B101" s="2" t="s">
        <v>73</v>
      </c>
      <c r="C101" s="1" t="s">
        <v>61</v>
      </c>
      <c r="D101" s="5">
        <v>1.43</v>
      </c>
      <c r="E101" s="6">
        <v>552.46265000000005</v>
      </c>
      <c r="F101" s="7" t="s">
        <v>3</v>
      </c>
      <c r="G101" s="7" t="s">
        <v>1761</v>
      </c>
      <c r="H101" s="19">
        <v>0.13606326702878596</v>
      </c>
    </row>
    <row r="102" spans="1:8" x14ac:dyDescent="0.25">
      <c r="A102" s="2" t="s">
        <v>70</v>
      </c>
      <c r="B102" s="2" t="s">
        <v>71</v>
      </c>
      <c r="C102" s="1" t="s">
        <v>61</v>
      </c>
      <c r="D102" s="5">
        <v>1.6859999999999999</v>
      </c>
      <c r="E102" s="6">
        <v>556.49347</v>
      </c>
      <c r="F102" s="7" t="s">
        <v>3</v>
      </c>
      <c r="G102" s="7" t="s">
        <v>1761</v>
      </c>
      <c r="H102" s="19">
        <v>0.22234848040509431</v>
      </c>
    </row>
    <row r="103" spans="1:8" x14ac:dyDescent="0.25">
      <c r="A103" s="2" t="s">
        <v>68</v>
      </c>
      <c r="B103" s="2" t="s">
        <v>69</v>
      </c>
      <c r="C103" s="1" t="s">
        <v>61</v>
      </c>
      <c r="D103" s="5">
        <v>1.857</v>
      </c>
      <c r="E103" s="6">
        <v>558.50958000000003</v>
      </c>
      <c r="F103" s="7" t="s">
        <v>3</v>
      </c>
      <c r="G103" s="7" t="s">
        <v>1761</v>
      </c>
      <c r="H103" s="19">
        <v>0.14803171502845783</v>
      </c>
    </row>
    <row r="104" spans="1:8" x14ac:dyDescent="0.25">
      <c r="A104" s="2" t="s">
        <v>80</v>
      </c>
      <c r="B104" s="2" t="s">
        <v>81</v>
      </c>
      <c r="C104" s="1" t="s">
        <v>61</v>
      </c>
      <c r="D104" s="5">
        <v>1.7230000000000001</v>
      </c>
      <c r="E104" s="6">
        <v>582.50927999999999</v>
      </c>
      <c r="F104" s="7" t="s">
        <v>3</v>
      </c>
      <c r="G104" s="7" t="s">
        <v>1761</v>
      </c>
      <c r="H104" s="19">
        <v>0.10403645537029163</v>
      </c>
    </row>
    <row r="105" spans="1:8" x14ac:dyDescent="0.25">
      <c r="A105" s="2" t="s">
        <v>78</v>
      </c>
      <c r="B105" s="2" t="s">
        <v>79</v>
      </c>
      <c r="C105" s="1" t="s">
        <v>61</v>
      </c>
      <c r="D105" s="5">
        <v>1.8720000000000001</v>
      </c>
      <c r="E105" s="6">
        <v>584.5249</v>
      </c>
      <c r="F105" s="7" t="s">
        <v>3</v>
      </c>
      <c r="G105" s="7" t="s">
        <v>1761</v>
      </c>
      <c r="H105" s="19">
        <v>0.1026037770212882</v>
      </c>
    </row>
    <row r="106" spans="1:8" x14ac:dyDescent="0.25">
      <c r="A106" s="2" t="s">
        <v>76</v>
      </c>
      <c r="B106" s="2" t="s">
        <v>77</v>
      </c>
      <c r="C106" s="1" t="s">
        <v>61</v>
      </c>
      <c r="D106" s="5">
        <v>2.0419999999999998</v>
      </c>
      <c r="E106" s="6">
        <v>586.54076999999995</v>
      </c>
      <c r="F106" s="7" t="s">
        <v>3</v>
      </c>
      <c r="G106" s="7" t="s">
        <v>1761</v>
      </c>
      <c r="H106" s="19">
        <v>0.1219448471416547</v>
      </c>
    </row>
    <row r="107" spans="1:8" x14ac:dyDescent="0.25">
      <c r="A107" s="2" t="s">
        <v>86</v>
      </c>
      <c r="B107" s="2" t="s">
        <v>87</v>
      </c>
      <c r="C107" s="1" t="s">
        <v>61</v>
      </c>
      <c r="D107" s="5">
        <v>1.673</v>
      </c>
      <c r="E107" s="6">
        <v>606.50885000000005</v>
      </c>
      <c r="F107" s="7" t="s">
        <v>3</v>
      </c>
      <c r="G107" s="7" t="s">
        <v>1761</v>
      </c>
      <c r="H107" s="19">
        <v>9.4955568199168838E-2</v>
      </c>
    </row>
    <row r="108" spans="1:8" x14ac:dyDescent="0.25">
      <c r="A108" s="2" t="s">
        <v>84</v>
      </c>
      <c r="B108" s="2" t="s">
        <v>85</v>
      </c>
      <c r="C108" s="1" t="s">
        <v>61</v>
      </c>
      <c r="D108" s="5">
        <v>1.756</v>
      </c>
      <c r="E108" s="6">
        <v>608.52484000000004</v>
      </c>
      <c r="F108" s="7" t="s">
        <v>3</v>
      </c>
      <c r="G108" s="7" t="s">
        <v>1761</v>
      </c>
      <c r="H108" s="19">
        <v>0.11166277421000437</v>
      </c>
    </row>
    <row r="109" spans="1:8" x14ac:dyDescent="0.25">
      <c r="A109" s="2" t="s">
        <v>82</v>
      </c>
      <c r="B109" s="2" t="s">
        <v>83</v>
      </c>
      <c r="C109" s="1" t="s">
        <v>61</v>
      </c>
      <c r="D109" s="5">
        <v>2.0489999999999999</v>
      </c>
      <c r="E109" s="6">
        <v>612.55640000000005</v>
      </c>
      <c r="F109" s="7" t="s">
        <v>3</v>
      </c>
      <c r="G109" s="7" t="s">
        <v>1761</v>
      </c>
      <c r="H109" s="19">
        <v>6.6565729404740717E-2</v>
      </c>
    </row>
    <row r="110" spans="1:8" x14ac:dyDescent="0.25">
      <c r="A110" s="2" t="s">
        <v>98</v>
      </c>
      <c r="B110" s="2" t="s">
        <v>99</v>
      </c>
      <c r="C110" s="1" t="s">
        <v>61</v>
      </c>
      <c r="D110" s="5">
        <v>1.6459999999999999</v>
      </c>
      <c r="E110" s="6">
        <v>632.5249</v>
      </c>
      <c r="F110" s="7" t="s">
        <v>3</v>
      </c>
      <c r="G110" s="7" t="s">
        <v>1761</v>
      </c>
      <c r="H110" s="19">
        <v>6.5723056860532481E-2</v>
      </c>
    </row>
    <row r="111" spans="1:8" x14ac:dyDescent="0.25">
      <c r="A111" s="2" t="s">
        <v>94</v>
      </c>
      <c r="B111" s="2" t="s">
        <v>95</v>
      </c>
      <c r="C111" s="1" t="s">
        <v>61</v>
      </c>
      <c r="D111" s="5">
        <v>1.7609999999999999</v>
      </c>
      <c r="E111" s="6">
        <v>634.54070999999999</v>
      </c>
      <c r="F111" s="7" t="s">
        <v>3</v>
      </c>
      <c r="G111" s="7" t="s">
        <v>1761</v>
      </c>
      <c r="H111" s="19">
        <v>5.6190142171767307E-2</v>
      </c>
    </row>
    <row r="112" spans="1:8" x14ac:dyDescent="0.25">
      <c r="A112" s="2" t="s">
        <v>96</v>
      </c>
      <c r="B112" s="2" t="s">
        <v>97</v>
      </c>
      <c r="C112" s="1" t="s">
        <v>61</v>
      </c>
      <c r="D112" s="5">
        <v>1.8580000000000001</v>
      </c>
      <c r="E112" s="6">
        <v>634.54070999999999</v>
      </c>
      <c r="F112" s="7" t="s">
        <v>3</v>
      </c>
      <c r="G112" s="7" t="s">
        <v>1761</v>
      </c>
      <c r="H112" s="19">
        <v>4.4488874006291944E-2</v>
      </c>
    </row>
    <row r="113" spans="1:8" x14ac:dyDescent="0.25">
      <c r="A113" s="2" t="s">
        <v>92</v>
      </c>
      <c r="B113" s="2" t="s">
        <v>93</v>
      </c>
      <c r="C113" s="1" t="s">
        <v>61</v>
      </c>
      <c r="D113" s="5">
        <v>1.91</v>
      </c>
      <c r="E113" s="6">
        <v>636.55591000000004</v>
      </c>
      <c r="F113" s="7" t="s">
        <v>3</v>
      </c>
      <c r="G113" s="7" t="s">
        <v>1761</v>
      </c>
      <c r="H113" s="19">
        <v>4.1990023332736076E-2</v>
      </c>
    </row>
    <row r="114" spans="1:8" x14ac:dyDescent="0.25">
      <c r="A114" s="2" t="s">
        <v>90</v>
      </c>
      <c r="B114" s="2" t="s">
        <v>91</v>
      </c>
      <c r="C114" s="1" t="s">
        <v>61</v>
      </c>
      <c r="D114" s="5">
        <v>2.0699999999999998</v>
      </c>
      <c r="E114" s="6">
        <v>638.57128999999998</v>
      </c>
      <c r="F114" s="7" t="s">
        <v>3</v>
      </c>
      <c r="G114" s="7" t="s">
        <v>1761</v>
      </c>
      <c r="H114" s="19">
        <v>4.5717987181794852E-2</v>
      </c>
    </row>
    <row r="115" spans="1:8" x14ac:dyDescent="0.25">
      <c r="A115" s="2" t="s">
        <v>88</v>
      </c>
      <c r="B115" s="2" t="s">
        <v>89</v>
      </c>
      <c r="C115" s="1" t="s">
        <v>61</v>
      </c>
      <c r="D115" s="5">
        <v>2.226</v>
      </c>
      <c r="E115" s="6">
        <v>640.58734000000004</v>
      </c>
      <c r="F115" s="7" t="s">
        <v>3</v>
      </c>
      <c r="G115" s="7" t="s">
        <v>1761</v>
      </c>
      <c r="H115" s="19">
        <v>9.4752604049315445E-2</v>
      </c>
    </row>
    <row r="116" spans="1:8" x14ac:dyDescent="0.25">
      <c r="A116" s="2" t="s">
        <v>104</v>
      </c>
      <c r="B116" s="2" t="s">
        <v>105</v>
      </c>
      <c r="C116" s="1" t="s">
        <v>61</v>
      </c>
      <c r="D116" s="5">
        <v>1.7949999999999999</v>
      </c>
      <c r="E116" s="6">
        <v>658.54047000000003</v>
      </c>
      <c r="F116" s="7" t="s">
        <v>3</v>
      </c>
      <c r="G116" s="7" t="s">
        <v>1761</v>
      </c>
      <c r="H116" s="19">
        <v>6.5217738804063868E-2</v>
      </c>
    </row>
    <row r="117" spans="1:8" x14ac:dyDescent="0.25">
      <c r="A117" s="2" t="s">
        <v>102</v>
      </c>
      <c r="B117" s="2" t="s">
        <v>103</v>
      </c>
      <c r="C117" s="1" t="s">
        <v>61</v>
      </c>
      <c r="D117" s="5">
        <v>1.8640000000000001</v>
      </c>
      <c r="E117" s="6">
        <v>660.55542000000003</v>
      </c>
      <c r="F117" s="7" t="s">
        <v>3</v>
      </c>
      <c r="G117" s="7" t="s">
        <v>1761</v>
      </c>
      <c r="H117" s="19">
        <v>4.7550482553719887E-2</v>
      </c>
    </row>
    <row r="118" spans="1:8" x14ac:dyDescent="0.25">
      <c r="A118" s="2" t="s">
        <v>100</v>
      </c>
      <c r="B118" s="2" t="s">
        <v>101</v>
      </c>
      <c r="C118" s="1" t="s">
        <v>61</v>
      </c>
      <c r="D118" s="5">
        <v>2.0409999999999999</v>
      </c>
      <c r="E118" s="6">
        <v>662.57177999999999</v>
      </c>
      <c r="F118" s="7" t="s">
        <v>3</v>
      </c>
      <c r="G118" s="7" t="s">
        <v>1761</v>
      </c>
      <c r="H118" s="19">
        <v>3.9112224924094219E-2</v>
      </c>
    </row>
    <row r="119" spans="1:8" x14ac:dyDescent="0.25">
      <c r="A119" s="2" t="s">
        <v>112</v>
      </c>
      <c r="B119" s="2" t="s">
        <v>113</v>
      </c>
      <c r="C119" s="1" t="s">
        <v>61</v>
      </c>
      <c r="D119" s="5">
        <v>1.665</v>
      </c>
      <c r="E119" s="6">
        <v>682.53967</v>
      </c>
      <c r="F119" s="7" t="s">
        <v>3</v>
      </c>
      <c r="G119" s="7" t="s">
        <v>1761</v>
      </c>
      <c r="H119" s="19">
        <v>7.0700213089839967E-2</v>
      </c>
    </row>
    <row r="120" spans="1:8" x14ac:dyDescent="0.25">
      <c r="A120" s="2" t="s">
        <v>110</v>
      </c>
      <c r="B120" s="2" t="s">
        <v>111</v>
      </c>
      <c r="C120" s="1" t="s">
        <v>61</v>
      </c>
      <c r="D120" s="5">
        <v>1.7869999999999999</v>
      </c>
      <c r="E120" s="6">
        <v>684.55535999999995</v>
      </c>
      <c r="F120" s="7" t="s">
        <v>3</v>
      </c>
      <c r="G120" s="7" t="s">
        <v>1761</v>
      </c>
      <c r="H120" s="19">
        <v>7.8577693818116648E-2</v>
      </c>
    </row>
    <row r="121" spans="1:8" x14ac:dyDescent="0.25">
      <c r="A121" s="2" t="s">
        <v>108</v>
      </c>
      <c r="B121" s="2" t="s">
        <v>109</v>
      </c>
      <c r="C121" s="1" t="s">
        <v>61</v>
      </c>
      <c r="D121" s="5">
        <v>1.851</v>
      </c>
      <c r="E121" s="6">
        <v>686.57104000000004</v>
      </c>
      <c r="F121" s="7" t="s">
        <v>3</v>
      </c>
      <c r="G121" s="7" t="s">
        <v>1761</v>
      </c>
      <c r="H121" s="19">
        <v>5.5214602223625203E-2</v>
      </c>
    </row>
    <row r="122" spans="1:8" x14ac:dyDescent="0.25">
      <c r="A122" s="2" t="s">
        <v>106</v>
      </c>
      <c r="B122" s="2" t="s">
        <v>107</v>
      </c>
      <c r="C122" s="1" t="s">
        <v>61</v>
      </c>
      <c r="D122" s="5">
        <v>2.1640000000000001</v>
      </c>
      <c r="E122" s="6">
        <v>690.60271999999998</v>
      </c>
      <c r="F122" s="7" t="s">
        <v>3</v>
      </c>
      <c r="G122" s="7" t="s">
        <v>1761</v>
      </c>
      <c r="H122" s="19">
        <v>6.6423002306628731E-2</v>
      </c>
    </row>
    <row r="123" spans="1:8" x14ac:dyDescent="0.25">
      <c r="A123" s="2" t="s">
        <v>1201</v>
      </c>
      <c r="B123" s="2" t="s">
        <v>1202</v>
      </c>
      <c r="C123" s="1" t="s">
        <v>1203</v>
      </c>
      <c r="D123" s="5">
        <v>1.069</v>
      </c>
      <c r="E123" s="6">
        <v>923.50787000000003</v>
      </c>
      <c r="F123" s="7" t="s">
        <v>637</v>
      </c>
      <c r="G123" s="7" t="s">
        <v>1761</v>
      </c>
      <c r="H123" s="19">
        <v>6.9110854899281676E-2</v>
      </c>
    </row>
    <row r="124" spans="1:8" x14ac:dyDescent="0.25">
      <c r="A124" s="2" t="s">
        <v>864</v>
      </c>
      <c r="B124" s="2" t="s">
        <v>865</v>
      </c>
      <c r="C124" s="1" t="s">
        <v>866</v>
      </c>
      <c r="D124" s="5">
        <v>0.65</v>
      </c>
      <c r="E124" s="6">
        <v>540.36785999999995</v>
      </c>
      <c r="F124" s="7" t="s">
        <v>637</v>
      </c>
      <c r="G124" s="7" t="s">
        <v>1761</v>
      </c>
      <c r="H124" s="19">
        <v>4.4889256129427312E-2</v>
      </c>
    </row>
    <row r="125" spans="1:8" x14ac:dyDescent="0.25">
      <c r="A125" s="2" t="s">
        <v>787</v>
      </c>
      <c r="B125" s="2" t="s">
        <v>788</v>
      </c>
      <c r="C125" s="1" t="s">
        <v>789</v>
      </c>
      <c r="D125" s="5">
        <v>0.64500000000000002</v>
      </c>
      <c r="E125" s="6">
        <v>436.28368999999998</v>
      </c>
      <c r="F125" s="7" t="s">
        <v>637</v>
      </c>
      <c r="G125" s="7" t="s">
        <v>1761</v>
      </c>
      <c r="H125" s="19">
        <v>3.04774090924636E-2</v>
      </c>
    </row>
    <row r="126" spans="1:8" x14ac:dyDescent="0.25">
      <c r="A126" s="2" t="s">
        <v>794</v>
      </c>
      <c r="B126" s="2" t="s">
        <v>795</v>
      </c>
      <c r="C126" s="1" t="s">
        <v>789</v>
      </c>
      <c r="D126" s="5">
        <v>0.79100000000000004</v>
      </c>
      <c r="E126" s="6">
        <v>450.29955999999999</v>
      </c>
      <c r="F126" s="7" t="s">
        <v>637</v>
      </c>
      <c r="G126" s="7" t="s">
        <v>1761</v>
      </c>
      <c r="H126" s="19">
        <v>6.8486289361752328E-2</v>
      </c>
    </row>
    <row r="127" spans="1:8" x14ac:dyDescent="0.25">
      <c r="A127" s="2" t="s">
        <v>805</v>
      </c>
      <c r="B127" s="2" t="s">
        <v>806</v>
      </c>
      <c r="C127" s="1" t="s">
        <v>789</v>
      </c>
      <c r="D127" s="5">
        <v>0.69899999999999995</v>
      </c>
      <c r="E127" s="6">
        <v>462.29973999999999</v>
      </c>
      <c r="F127" s="7" t="s">
        <v>637</v>
      </c>
      <c r="G127" s="7" t="s">
        <v>1761</v>
      </c>
      <c r="H127" s="19">
        <v>3.9225040164834107E-2</v>
      </c>
    </row>
    <row r="128" spans="1:8" x14ac:dyDescent="0.25">
      <c r="A128" s="2" t="s">
        <v>117</v>
      </c>
      <c r="B128" s="2" t="s">
        <v>118</v>
      </c>
      <c r="C128" s="1" t="s">
        <v>116</v>
      </c>
      <c r="D128" s="5">
        <v>1.5980000000000001</v>
      </c>
      <c r="E128" s="6">
        <v>690.55169999999998</v>
      </c>
      <c r="F128" s="7" t="s">
        <v>3</v>
      </c>
      <c r="G128" s="7" t="s">
        <v>1761</v>
      </c>
      <c r="H128" s="19">
        <v>0.15739761606983102</v>
      </c>
    </row>
    <row r="129" spans="1:8" x14ac:dyDescent="0.25">
      <c r="A129" s="2" t="s">
        <v>114</v>
      </c>
      <c r="B129" s="2" t="s">
        <v>115</v>
      </c>
      <c r="C129" s="1" t="s">
        <v>116</v>
      </c>
      <c r="D129" s="5">
        <v>1.619</v>
      </c>
      <c r="E129" s="6">
        <v>692.55926999999997</v>
      </c>
      <c r="F129" s="7" t="s">
        <v>3</v>
      </c>
      <c r="G129" s="7" t="s">
        <v>1761</v>
      </c>
      <c r="H129" s="19">
        <v>5.0986492634837281E-2</v>
      </c>
    </row>
    <row r="130" spans="1:8" x14ac:dyDescent="0.25">
      <c r="A130" s="2" t="s">
        <v>123</v>
      </c>
      <c r="B130" s="2" t="s">
        <v>124</v>
      </c>
      <c r="C130" s="1" t="s">
        <v>116</v>
      </c>
      <c r="D130" s="5">
        <v>1.6639999999999999</v>
      </c>
      <c r="E130" s="6">
        <v>744.58989999999994</v>
      </c>
      <c r="F130" s="7" t="s">
        <v>3</v>
      </c>
      <c r="G130" s="7" t="s">
        <v>1761</v>
      </c>
      <c r="H130" s="19">
        <v>4.5477439618114943E-2</v>
      </c>
    </row>
    <row r="131" spans="1:8" x14ac:dyDescent="0.25">
      <c r="A131" s="2" t="s">
        <v>127</v>
      </c>
      <c r="B131" s="2" t="s">
        <v>128</v>
      </c>
      <c r="C131" s="1" t="s">
        <v>116</v>
      </c>
      <c r="D131" s="5">
        <v>1.841</v>
      </c>
      <c r="E131" s="6">
        <v>746.50847999999996</v>
      </c>
      <c r="F131" s="7" t="s">
        <v>3</v>
      </c>
      <c r="G131" s="7" t="s">
        <v>1761</v>
      </c>
      <c r="H131" s="19">
        <v>7.0633725390724211E-2</v>
      </c>
    </row>
    <row r="132" spans="1:8" x14ac:dyDescent="0.25">
      <c r="A132" s="2" t="s">
        <v>125</v>
      </c>
      <c r="B132" s="2" t="s">
        <v>126</v>
      </c>
      <c r="C132" s="1" t="s">
        <v>116</v>
      </c>
      <c r="D132" s="5">
        <v>1.659</v>
      </c>
      <c r="E132" s="6">
        <v>746.51049999999998</v>
      </c>
      <c r="F132" s="7" t="s">
        <v>3</v>
      </c>
      <c r="G132" s="7" t="s">
        <v>1761</v>
      </c>
      <c r="H132" s="19">
        <v>4.0796147729817898E-2</v>
      </c>
    </row>
    <row r="133" spans="1:8" x14ac:dyDescent="0.25">
      <c r="A133" s="2" t="s">
        <v>121</v>
      </c>
      <c r="B133" s="2" t="s">
        <v>122</v>
      </c>
      <c r="C133" s="1" t="s">
        <v>116</v>
      </c>
      <c r="D133" s="5">
        <v>1.806</v>
      </c>
      <c r="E133" s="6">
        <v>746.60613999999998</v>
      </c>
      <c r="F133" s="7" t="s">
        <v>3</v>
      </c>
      <c r="G133" s="7" t="s">
        <v>1761</v>
      </c>
      <c r="H133" s="19">
        <v>3.4032395934365176E-2</v>
      </c>
    </row>
    <row r="134" spans="1:8" x14ac:dyDescent="0.25">
      <c r="A134" s="2" t="s">
        <v>119</v>
      </c>
      <c r="B134" s="2" t="s">
        <v>120</v>
      </c>
      <c r="C134" s="1" t="s">
        <v>116</v>
      </c>
      <c r="D134" s="5">
        <v>1.978</v>
      </c>
      <c r="E134" s="6">
        <v>748.62170000000003</v>
      </c>
      <c r="F134" s="7" t="s">
        <v>3</v>
      </c>
      <c r="G134" s="7" t="s">
        <v>1761</v>
      </c>
      <c r="H134" s="19">
        <v>4.1057548761663329E-2</v>
      </c>
    </row>
    <row r="135" spans="1:8" x14ac:dyDescent="0.25">
      <c r="A135" s="2" t="s">
        <v>133</v>
      </c>
      <c r="B135" s="2" t="s">
        <v>134</v>
      </c>
      <c r="C135" s="1" t="s">
        <v>116</v>
      </c>
      <c r="D135" s="5">
        <v>1.6379999999999999</v>
      </c>
      <c r="E135" s="6">
        <v>768.59082000000001</v>
      </c>
      <c r="F135" s="7" t="s">
        <v>3</v>
      </c>
      <c r="G135" s="7" t="s">
        <v>1761</v>
      </c>
      <c r="H135" s="19">
        <v>4.1060038554995307E-2</v>
      </c>
    </row>
    <row r="136" spans="1:8" x14ac:dyDescent="0.25">
      <c r="A136" s="2" t="s">
        <v>135</v>
      </c>
      <c r="B136" s="2" t="s">
        <v>136</v>
      </c>
      <c r="C136" s="20" t="s">
        <v>116</v>
      </c>
      <c r="D136" s="5">
        <v>1.603</v>
      </c>
      <c r="E136" s="6">
        <v>770.50896999999998</v>
      </c>
      <c r="F136" s="7" t="s">
        <v>3</v>
      </c>
      <c r="G136" s="7" t="s">
        <v>1761</v>
      </c>
      <c r="H136" s="19">
        <v>7.2034834651132154E-2</v>
      </c>
    </row>
    <row r="137" spans="1:8" x14ac:dyDescent="0.25">
      <c r="A137" s="2" t="s">
        <v>139</v>
      </c>
      <c r="B137" s="2" t="s">
        <v>140</v>
      </c>
      <c r="C137" s="20" t="s">
        <v>116</v>
      </c>
      <c r="D137" s="5">
        <v>1.6859999999999999</v>
      </c>
      <c r="E137" s="6">
        <v>772.52648999999997</v>
      </c>
      <c r="F137" s="7" t="s">
        <v>3</v>
      </c>
      <c r="G137" s="7" t="s">
        <v>1761</v>
      </c>
      <c r="H137" s="19">
        <v>6.8492231441172599E-2</v>
      </c>
    </row>
    <row r="138" spans="1:8" x14ac:dyDescent="0.25">
      <c r="A138" s="2" t="s">
        <v>131</v>
      </c>
      <c r="B138" s="2" t="s">
        <v>132</v>
      </c>
      <c r="C138" s="20" t="s">
        <v>116</v>
      </c>
      <c r="D138" s="5">
        <v>1.8280000000000001</v>
      </c>
      <c r="E138" s="6">
        <v>772.62157999999999</v>
      </c>
      <c r="F138" s="7" t="s">
        <v>3</v>
      </c>
      <c r="G138" s="7" t="s">
        <v>1761</v>
      </c>
      <c r="H138" s="19">
        <v>4.6890907012363821E-2</v>
      </c>
    </row>
    <row r="139" spans="1:8" x14ac:dyDescent="0.25">
      <c r="A139" s="2" t="s">
        <v>137</v>
      </c>
      <c r="B139" s="2" t="s">
        <v>138</v>
      </c>
      <c r="C139" s="1" t="s">
        <v>116</v>
      </c>
      <c r="D139" s="5">
        <v>1.835</v>
      </c>
      <c r="E139" s="6">
        <v>774.54052999999999</v>
      </c>
      <c r="F139" s="7" t="s">
        <v>3</v>
      </c>
      <c r="G139" s="7" t="s">
        <v>1761</v>
      </c>
      <c r="H139" s="19">
        <v>3.6103410180333299E-2</v>
      </c>
    </row>
    <row r="140" spans="1:8" x14ac:dyDescent="0.25">
      <c r="A140" s="2" t="s">
        <v>129</v>
      </c>
      <c r="B140" s="2" t="s">
        <v>130</v>
      </c>
      <c r="C140" s="1" t="s">
        <v>116</v>
      </c>
      <c r="D140" s="5">
        <v>2.153</v>
      </c>
      <c r="E140" s="6">
        <v>776.65308000000005</v>
      </c>
      <c r="F140" s="7" t="s">
        <v>3</v>
      </c>
      <c r="G140" s="7" t="s">
        <v>1761</v>
      </c>
      <c r="H140" s="19">
        <v>4.7207104070247682E-2</v>
      </c>
    </row>
    <row r="141" spans="1:8" x14ac:dyDescent="0.25">
      <c r="A141" s="2" t="s">
        <v>151</v>
      </c>
      <c r="B141" s="2" t="s">
        <v>152</v>
      </c>
      <c r="C141" s="1" t="s">
        <v>116</v>
      </c>
      <c r="D141" s="5">
        <v>1.6040000000000001</v>
      </c>
      <c r="E141" s="6">
        <v>788.55065999999999</v>
      </c>
      <c r="F141" s="7" t="s">
        <v>3</v>
      </c>
      <c r="G141" s="7" t="s">
        <v>1761</v>
      </c>
      <c r="H141" s="19">
        <v>5.7208030393560837E-2</v>
      </c>
    </row>
    <row r="142" spans="1:8" x14ac:dyDescent="0.25">
      <c r="A142" s="2" t="s">
        <v>149</v>
      </c>
      <c r="B142" s="2" t="s">
        <v>150</v>
      </c>
      <c r="C142" s="1" t="s">
        <v>116</v>
      </c>
      <c r="D142" s="5">
        <v>1.488</v>
      </c>
      <c r="E142" s="6">
        <v>790.57457999999997</v>
      </c>
      <c r="F142" s="7" t="s">
        <v>3</v>
      </c>
      <c r="G142" s="7" t="s">
        <v>1761</v>
      </c>
      <c r="H142" s="19">
        <v>0.11182935815258489</v>
      </c>
    </row>
    <row r="143" spans="1:8" x14ac:dyDescent="0.25">
      <c r="A143" s="2" t="s">
        <v>147</v>
      </c>
      <c r="B143" s="2" t="s">
        <v>148</v>
      </c>
      <c r="C143" s="1" t="s">
        <v>116</v>
      </c>
      <c r="D143" s="5">
        <v>1.5069999999999999</v>
      </c>
      <c r="E143" s="6">
        <v>792.59014999999999</v>
      </c>
      <c r="F143" s="7" t="s">
        <v>3</v>
      </c>
      <c r="G143" s="7" t="s">
        <v>1761</v>
      </c>
      <c r="H143" s="19">
        <v>6.1255835884915677E-2</v>
      </c>
    </row>
    <row r="144" spans="1:8" x14ac:dyDescent="0.25">
      <c r="A144" s="2" t="s">
        <v>145</v>
      </c>
      <c r="B144" s="2" t="s">
        <v>146</v>
      </c>
      <c r="C144" s="1" t="s">
        <v>116</v>
      </c>
      <c r="D144" s="5">
        <v>1.643</v>
      </c>
      <c r="E144" s="6">
        <v>794.60577000000001</v>
      </c>
      <c r="F144" s="7" t="s">
        <v>3</v>
      </c>
      <c r="G144" s="7" t="s">
        <v>1761</v>
      </c>
      <c r="H144" s="19">
        <v>3.8563092730683618E-2</v>
      </c>
    </row>
    <row r="145" spans="1:8" x14ac:dyDescent="0.25">
      <c r="A145" s="2" t="s">
        <v>141</v>
      </c>
      <c r="B145" s="2" t="s">
        <v>142</v>
      </c>
      <c r="C145" s="1" t="s">
        <v>116</v>
      </c>
      <c r="D145" s="5">
        <v>1.7589999999999999</v>
      </c>
      <c r="E145" s="6">
        <v>796.62207000000001</v>
      </c>
      <c r="F145" s="7" t="s">
        <v>3</v>
      </c>
      <c r="G145" s="7" t="s">
        <v>1761</v>
      </c>
      <c r="H145" s="19">
        <v>5.8971642710509461E-2</v>
      </c>
    </row>
    <row r="146" spans="1:8" x14ac:dyDescent="0.25">
      <c r="A146" s="2" t="s">
        <v>143</v>
      </c>
      <c r="B146" s="2" t="s">
        <v>144</v>
      </c>
      <c r="C146" s="1" t="s">
        <v>116</v>
      </c>
      <c r="D146" s="5">
        <v>1.8120000000000001</v>
      </c>
      <c r="E146" s="6">
        <v>796.62671</v>
      </c>
      <c r="F146" s="7" t="s">
        <v>3</v>
      </c>
      <c r="G146" s="7" t="s">
        <v>1761</v>
      </c>
      <c r="H146" s="19">
        <v>4.6232410943376101E-2</v>
      </c>
    </row>
    <row r="147" spans="1:8" x14ac:dyDescent="0.25">
      <c r="A147" s="2" t="s">
        <v>153</v>
      </c>
      <c r="B147" s="2" t="s">
        <v>154</v>
      </c>
      <c r="C147" s="1" t="s">
        <v>116</v>
      </c>
      <c r="D147" s="5">
        <v>1.7030000000000001</v>
      </c>
      <c r="E147" s="6">
        <v>798.54052999999999</v>
      </c>
      <c r="F147" s="7" t="s">
        <v>3</v>
      </c>
      <c r="G147" s="7" t="s">
        <v>1761</v>
      </c>
      <c r="H147" s="19">
        <v>7.6271926545955868E-2</v>
      </c>
    </row>
    <row r="148" spans="1:8" x14ac:dyDescent="0.25">
      <c r="A148" s="2" t="s">
        <v>155</v>
      </c>
      <c r="B148" s="2" t="s">
        <v>156</v>
      </c>
      <c r="C148" s="1" t="s">
        <v>116</v>
      </c>
      <c r="D148" s="5">
        <v>1.7410000000000001</v>
      </c>
      <c r="E148" s="6">
        <v>824.55444</v>
      </c>
      <c r="F148" s="7" t="s">
        <v>3</v>
      </c>
      <c r="G148" s="7" t="s">
        <v>1761</v>
      </c>
      <c r="H148" s="19">
        <v>7.1839522868692302E-2</v>
      </c>
    </row>
    <row r="149" spans="1:8" x14ac:dyDescent="0.25">
      <c r="A149" s="2" t="s">
        <v>157</v>
      </c>
      <c r="B149" s="2" t="s">
        <v>158</v>
      </c>
      <c r="C149" s="1" t="s">
        <v>116</v>
      </c>
      <c r="D149" s="5">
        <v>1.9910000000000001</v>
      </c>
      <c r="E149" s="6">
        <v>876.68480999999997</v>
      </c>
      <c r="F149" s="7" t="s">
        <v>3</v>
      </c>
      <c r="G149" s="7" t="s">
        <v>1761</v>
      </c>
      <c r="H149" s="19">
        <v>7.9572948583670755E-2</v>
      </c>
    </row>
    <row r="150" spans="1:8" x14ac:dyDescent="0.25">
      <c r="A150" s="2" t="s">
        <v>919</v>
      </c>
      <c r="B150" s="2" t="s">
        <v>920</v>
      </c>
      <c r="C150" s="1" t="s">
        <v>921</v>
      </c>
      <c r="D150" s="5">
        <v>1.8260000000000001</v>
      </c>
      <c r="E150" s="6">
        <v>674.51415999999995</v>
      </c>
      <c r="F150" s="7" t="s">
        <v>637</v>
      </c>
      <c r="G150" s="7" t="s">
        <v>1761</v>
      </c>
      <c r="H150" s="19">
        <v>8.5349352321191341E-2</v>
      </c>
    </row>
    <row r="151" spans="1:8" x14ac:dyDescent="0.25">
      <c r="A151" s="2" t="s">
        <v>943</v>
      </c>
      <c r="B151" s="2" t="s">
        <v>944</v>
      </c>
      <c r="C151" s="20" t="s">
        <v>921</v>
      </c>
      <c r="D151" s="5">
        <v>1.694</v>
      </c>
      <c r="E151" s="6">
        <v>698.51391999999998</v>
      </c>
      <c r="F151" s="7" t="s">
        <v>637</v>
      </c>
      <c r="G151" s="7" t="s">
        <v>1761</v>
      </c>
      <c r="H151" s="19">
        <v>7.3544049753897597E-2</v>
      </c>
    </row>
    <row r="152" spans="1:8" x14ac:dyDescent="0.25">
      <c r="A152" s="2" t="s">
        <v>950</v>
      </c>
      <c r="B152" s="2" t="s">
        <v>951</v>
      </c>
      <c r="C152" s="20" t="s">
        <v>921</v>
      </c>
      <c r="D152" s="5">
        <v>1.8340000000000001</v>
      </c>
      <c r="E152" s="6">
        <v>700.52948000000004</v>
      </c>
      <c r="F152" s="7" t="s">
        <v>637</v>
      </c>
      <c r="G152" s="7" t="s">
        <v>1761</v>
      </c>
      <c r="H152" s="19">
        <v>3.8073063447716507E-2</v>
      </c>
    </row>
    <row r="153" spans="1:8" x14ac:dyDescent="0.25">
      <c r="A153" s="2" t="s">
        <v>958</v>
      </c>
      <c r="B153" s="2" t="s">
        <v>959</v>
      </c>
      <c r="C153" s="20" t="s">
        <v>921</v>
      </c>
      <c r="D153" s="5">
        <v>1.569</v>
      </c>
      <c r="E153" s="6">
        <v>708.49823000000004</v>
      </c>
      <c r="F153" s="7" t="s">
        <v>637</v>
      </c>
      <c r="G153" s="7" t="s">
        <v>1761</v>
      </c>
      <c r="H153" s="19">
        <v>0.10820553641038236</v>
      </c>
    </row>
    <row r="154" spans="1:8" x14ac:dyDescent="0.25">
      <c r="A154" s="2" t="s">
        <v>975</v>
      </c>
      <c r="B154" s="2" t="s">
        <v>976</v>
      </c>
      <c r="C154" s="20" t="s">
        <v>921</v>
      </c>
      <c r="D154" s="5">
        <v>1.921</v>
      </c>
      <c r="E154" s="6">
        <v>714.54529000000002</v>
      </c>
      <c r="F154" s="7" t="s">
        <v>637</v>
      </c>
      <c r="G154" s="7" t="s">
        <v>1761</v>
      </c>
      <c r="H154" s="19">
        <v>7.1147796444919545E-2</v>
      </c>
    </row>
    <row r="155" spans="1:8" x14ac:dyDescent="0.25">
      <c r="A155" s="2" t="s">
        <v>981</v>
      </c>
      <c r="B155" s="2" t="s">
        <v>982</v>
      </c>
      <c r="C155" s="20" t="s">
        <v>921</v>
      </c>
      <c r="D155" s="5">
        <v>1.5409999999999999</v>
      </c>
      <c r="E155" s="6">
        <v>720.49883999999997</v>
      </c>
      <c r="F155" s="7" t="s">
        <v>637</v>
      </c>
      <c r="G155" s="7" t="s">
        <v>1761</v>
      </c>
      <c r="H155" s="19">
        <v>0.10800630100464938</v>
      </c>
    </row>
    <row r="156" spans="1:8" x14ac:dyDescent="0.25">
      <c r="A156" s="2" t="s">
        <v>985</v>
      </c>
      <c r="B156" s="2" t="s">
        <v>986</v>
      </c>
      <c r="C156" s="20" t="s">
        <v>921</v>
      </c>
      <c r="D156" s="5">
        <v>1.655</v>
      </c>
      <c r="E156" s="6">
        <v>722.51385000000005</v>
      </c>
      <c r="F156" s="7" t="s">
        <v>637</v>
      </c>
      <c r="G156" s="7" t="s">
        <v>1761</v>
      </c>
      <c r="H156" s="19">
        <v>3.2637222539657514E-2</v>
      </c>
    </row>
    <row r="157" spans="1:8" x14ac:dyDescent="0.25">
      <c r="A157" s="2" t="s">
        <v>998</v>
      </c>
      <c r="B157" s="2" t="s">
        <v>999</v>
      </c>
      <c r="C157" s="20" t="s">
        <v>921</v>
      </c>
      <c r="D157" s="5">
        <v>1.855</v>
      </c>
      <c r="E157" s="6">
        <v>726.54607999999996</v>
      </c>
      <c r="F157" s="7" t="s">
        <v>637</v>
      </c>
      <c r="G157" s="7" t="s">
        <v>1761</v>
      </c>
      <c r="H157" s="19">
        <v>3.1751555119756032E-2</v>
      </c>
    </row>
    <row r="158" spans="1:8" x14ac:dyDescent="0.25">
      <c r="A158" s="2" t="s">
        <v>1004</v>
      </c>
      <c r="B158" s="2" t="s">
        <v>1005</v>
      </c>
      <c r="C158" s="20" t="s">
        <v>921</v>
      </c>
      <c r="D158" s="5">
        <v>2.0099999999999998</v>
      </c>
      <c r="E158" s="6">
        <v>728.56164999999999</v>
      </c>
      <c r="F158" s="7" t="s">
        <v>637</v>
      </c>
      <c r="G158" s="7" t="s">
        <v>1761</v>
      </c>
      <c r="H158" s="19">
        <v>3.2198210444860334E-2</v>
      </c>
    </row>
    <row r="159" spans="1:8" x14ac:dyDescent="0.25">
      <c r="A159" s="2" t="s">
        <v>1015</v>
      </c>
      <c r="B159" s="2" t="s">
        <v>1016</v>
      </c>
      <c r="C159" s="20" t="s">
        <v>921</v>
      </c>
      <c r="D159" s="5">
        <v>1.74</v>
      </c>
      <c r="E159" s="6">
        <v>736.52959999999996</v>
      </c>
      <c r="F159" s="7" t="s">
        <v>637</v>
      </c>
      <c r="G159" s="7" t="s">
        <v>1761</v>
      </c>
      <c r="H159" s="19">
        <v>6.0506647846020514E-2</v>
      </c>
    </row>
    <row r="160" spans="1:8" x14ac:dyDescent="0.25">
      <c r="A160" s="2" t="s">
        <v>1039</v>
      </c>
      <c r="B160" s="2" t="s">
        <v>1040</v>
      </c>
      <c r="C160" s="20" t="s">
        <v>921</v>
      </c>
      <c r="D160" s="5">
        <v>1.536</v>
      </c>
      <c r="E160" s="6">
        <v>746.51422000000002</v>
      </c>
      <c r="F160" s="7" t="s">
        <v>637</v>
      </c>
      <c r="G160" s="7" t="s">
        <v>1761</v>
      </c>
      <c r="H160" s="19">
        <v>5.7913393662105246E-2</v>
      </c>
    </row>
    <row r="161" spans="1:8" x14ac:dyDescent="0.25">
      <c r="A161" s="2" t="s">
        <v>1041</v>
      </c>
      <c r="B161" s="2" t="s">
        <v>1042</v>
      </c>
      <c r="C161" s="20" t="s">
        <v>921</v>
      </c>
      <c r="D161" s="5">
        <v>1.601</v>
      </c>
      <c r="E161" s="6">
        <v>746.51513999999997</v>
      </c>
      <c r="F161" s="7" t="s">
        <v>637</v>
      </c>
      <c r="G161" s="7" t="s">
        <v>1761</v>
      </c>
      <c r="H161" s="19">
        <v>5.525034356973417E-2</v>
      </c>
    </row>
    <row r="162" spans="1:8" x14ac:dyDescent="0.25">
      <c r="A162" s="2" t="s">
        <v>1047</v>
      </c>
      <c r="B162" s="2" t="s">
        <v>1048</v>
      </c>
      <c r="C162" s="20" t="s">
        <v>921</v>
      </c>
      <c r="D162" s="5">
        <v>1.78</v>
      </c>
      <c r="E162" s="6">
        <v>750.54529000000002</v>
      </c>
      <c r="F162" s="7" t="s">
        <v>637</v>
      </c>
      <c r="G162" s="7" t="s">
        <v>1761</v>
      </c>
      <c r="H162" s="19">
        <v>3.3102834998569343E-2</v>
      </c>
    </row>
    <row r="163" spans="1:8" x14ac:dyDescent="0.25">
      <c r="A163" s="2" t="s">
        <v>1049</v>
      </c>
      <c r="B163" s="2" t="s">
        <v>1050</v>
      </c>
      <c r="C163" s="20" t="s">
        <v>921</v>
      </c>
      <c r="D163" s="5">
        <v>1.829</v>
      </c>
      <c r="E163" s="6">
        <v>750.54625999999996</v>
      </c>
      <c r="F163" s="7" t="s">
        <v>637</v>
      </c>
      <c r="G163" s="7" t="s">
        <v>1761</v>
      </c>
      <c r="H163" s="19">
        <v>3.6303799457759044E-2</v>
      </c>
    </row>
    <row r="164" spans="1:8" x14ac:dyDescent="0.25">
      <c r="A164" s="2" t="s">
        <v>1055</v>
      </c>
      <c r="B164" s="2" t="s">
        <v>1056</v>
      </c>
      <c r="C164" s="20" t="s">
        <v>921</v>
      </c>
      <c r="D164" s="5">
        <v>2.0659999999999998</v>
      </c>
      <c r="E164" s="6">
        <v>756.59265000000005</v>
      </c>
      <c r="F164" s="7" t="s">
        <v>637</v>
      </c>
      <c r="G164" s="7" t="s">
        <v>1761</v>
      </c>
      <c r="H164" s="19">
        <v>6.9145427785407956E-2</v>
      </c>
    </row>
    <row r="165" spans="1:8" x14ac:dyDescent="0.25">
      <c r="A165" s="2" t="s">
        <v>1057</v>
      </c>
      <c r="B165" s="2" t="s">
        <v>1058</v>
      </c>
      <c r="C165" s="20" t="s">
        <v>921</v>
      </c>
      <c r="D165" s="5">
        <v>2.177</v>
      </c>
      <c r="E165" s="6">
        <v>756.59307999999999</v>
      </c>
      <c r="F165" s="7" t="s">
        <v>637</v>
      </c>
      <c r="G165" s="7" t="s">
        <v>1761</v>
      </c>
      <c r="H165" s="19">
        <v>5.5577687540328942E-2</v>
      </c>
    </row>
    <row r="166" spans="1:8" x14ac:dyDescent="0.25">
      <c r="A166" s="2" t="s">
        <v>1074</v>
      </c>
      <c r="B166" s="2" t="s">
        <v>1075</v>
      </c>
      <c r="C166" s="20" t="s">
        <v>921</v>
      </c>
      <c r="D166" s="5">
        <v>1.8680000000000001</v>
      </c>
      <c r="E166" s="6">
        <v>764.56091000000004</v>
      </c>
      <c r="F166" s="7" t="s">
        <v>637</v>
      </c>
      <c r="G166" s="7" t="s">
        <v>1761</v>
      </c>
      <c r="H166" s="19">
        <v>4.6202955853728737E-2</v>
      </c>
    </row>
    <row r="167" spans="1:8" x14ac:dyDescent="0.25">
      <c r="A167" s="2" t="s">
        <v>1092</v>
      </c>
      <c r="B167" s="2" t="s">
        <v>1093</v>
      </c>
      <c r="C167" s="20" t="s">
        <v>921</v>
      </c>
      <c r="D167" s="5">
        <v>1.61</v>
      </c>
      <c r="E167" s="6">
        <v>772.52972</v>
      </c>
      <c r="F167" s="7" t="s">
        <v>637</v>
      </c>
      <c r="G167" s="7" t="s">
        <v>1761</v>
      </c>
      <c r="H167" s="19">
        <v>5.8651676793727119E-2</v>
      </c>
    </row>
    <row r="168" spans="1:8" x14ac:dyDescent="0.25">
      <c r="A168" s="2" t="s">
        <v>1098</v>
      </c>
      <c r="B168" s="2" t="s">
        <v>1099</v>
      </c>
      <c r="C168" s="1" t="s">
        <v>921</v>
      </c>
      <c r="D168" s="5">
        <v>1.772</v>
      </c>
      <c r="E168" s="6">
        <v>774.54625999999996</v>
      </c>
      <c r="F168" s="7" t="s">
        <v>637</v>
      </c>
      <c r="G168" s="7" t="s">
        <v>1761</v>
      </c>
      <c r="H168" s="19">
        <v>3.9447247948946162E-2</v>
      </c>
    </row>
    <row r="169" spans="1:8" x14ac:dyDescent="0.25">
      <c r="A169" s="2" t="s">
        <v>1104</v>
      </c>
      <c r="B169" s="2" t="s">
        <v>1105</v>
      </c>
      <c r="C169" s="1" t="s">
        <v>921</v>
      </c>
      <c r="D169" s="5">
        <v>1.952</v>
      </c>
      <c r="E169" s="6">
        <v>778.57745</v>
      </c>
      <c r="F169" s="7" t="s">
        <v>637</v>
      </c>
      <c r="G169" s="7" t="s">
        <v>1761</v>
      </c>
      <c r="H169" s="19">
        <v>3.4267022845335407E-2</v>
      </c>
    </row>
    <row r="170" spans="1:8" x14ac:dyDescent="0.25">
      <c r="A170" s="2" t="s">
        <v>1006</v>
      </c>
      <c r="B170" s="2" t="s">
        <v>1007</v>
      </c>
      <c r="C170" s="1" t="s">
        <v>1008</v>
      </c>
      <c r="D170" s="5">
        <v>1.587</v>
      </c>
      <c r="E170" s="6">
        <v>731.52777000000003</v>
      </c>
      <c r="F170" s="7" t="s">
        <v>637</v>
      </c>
      <c r="G170" s="7" t="s">
        <v>1761</v>
      </c>
      <c r="H170" s="19">
        <v>0.10404686167791746</v>
      </c>
    </row>
    <row r="171" spans="1:8" x14ac:dyDescent="0.25">
      <c r="A171" s="2" t="s">
        <v>159</v>
      </c>
      <c r="B171" s="2" t="s">
        <v>160</v>
      </c>
      <c r="C171" s="21" t="s">
        <v>161</v>
      </c>
      <c r="D171" s="8">
        <v>3.157</v>
      </c>
      <c r="E171" s="9">
        <v>834.79181000000005</v>
      </c>
      <c r="F171" s="10" t="s">
        <v>3</v>
      </c>
      <c r="G171" s="7" t="s">
        <v>1761</v>
      </c>
      <c r="H171" s="19">
        <v>7.2449265662226023E-2</v>
      </c>
    </row>
    <row r="172" spans="1:8" x14ac:dyDescent="0.25">
      <c r="A172" s="2" t="s">
        <v>162</v>
      </c>
      <c r="B172" s="2" t="s">
        <v>163</v>
      </c>
      <c r="C172" s="21" t="s">
        <v>161</v>
      </c>
      <c r="D172" s="8">
        <v>3.2509999999999999</v>
      </c>
      <c r="E172" s="9">
        <v>862.82268999999997</v>
      </c>
      <c r="F172" s="10" t="s">
        <v>3</v>
      </c>
      <c r="G172" s="7" t="s">
        <v>1761</v>
      </c>
      <c r="H172" s="19">
        <v>7.6547171906655609E-2</v>
      </c>
    </row>
    <row r="173" spans="1:8" x14ac:dyDescent="0.25">
      <c r="A173" s="2" t="s">
        <v>164</v>
      </c>
      <c r="B173" s="2" t="s">
        <v>165</v>
      </c>
      <c r="C173" s="21" t="s">
        <v>161</v>
      </c>
      <c r="D173" s="8">
        <v>3.3220000000000001</v>
      </c>
      <c r="E173" s="9">
        <v>890.85442999999998</v>
      </c>
      <c r="F173" s="10" t="s">
        <v>3</v>
      </c>
      <c r="G173" s="7" t="s">
        <v>1761</v>
      </c>
      <c r="H173" s="19">
        <v>0.10374779636716978</v>
      </c>
    </row>
    <row r="174" spans="1:8" x14ac:dyDescent="0.25">
      <c r="A174" s="2" t="s">
        <v>638</v>
      </c>
      <c r="B174" s="2" t="s">
        <v>639</v>
      </c>
      <c r="C174" s="1" t="s">
        <v>640</v>
      </c>
      <c r="D174" s="5">
        <v>0.60799999999999998</v>
      </c>
      <c r="E174" s="6">
        <v>213.18636000000001</v>
      </c>
      <c r="F174" s="7" t="s">
        <v>637</v>
      </c>
      <c r="G174" s="7" t="s">
        <v>1762</v>
      </c>
      <c r="H174" s="19">
        <v>6.9723399926689494E-2</v>
      </c>
    </row>
    <row r="175" spans="1:8" x14ac:dyDescent="0.25">
      <c r="A175" s="2" t="s">
        <v>641</v>
      </c>
      <c r="B175" s="2" t="s">
        <v>642</v>
      </c>
      <c r="C175" s="1" t="s">
        <v>640</v>
      </c>
      <c r="D175" s="5">
        <v>0.56399999999999995</v>
      </c>
      <c r="E175" s="6">
        <v>225.18672000000001</v>
      </c>
      <c r="F175" s="7" t="s">
        <v>637</v>
      </c>
      <c r="G175" s="7" t="s">
        <v>1762</v>
      </c>
      <c r="H175" s="19">
        <v>5.3201786997984168E-2</v>
      </c>
    </row>
    <row r="176" spans="1:8" x14ac:dyDescent="0.25">
      <c r="A176" s="2" t="s">
        <v>643</v>
      </c>
      <c r="B176" s="2" t="s">
        <v>644</v>
      </c>
      <c r="C176" s="1" t="s">
        <v>640</v>
      </c>
      <c r="D176" s="5">
        <v>0.75</v>
      </c>
      <c r="E176" s="6">
        <v>227.20215999999999</v>
      </c>
      <c r="F176" s="7" t="s">
        <v>637</v>
      </c>
      <c r="G176" s="7" t="s">
        <v>1762</v>
      </c>
      <c r="H176" s="19">
        <v>3.7558776128719669E-2</v>
      </c>
    </row>
    <row r="177" spans="1:8" x14ac:dyDescent="0.25">
      <c r="A177" s="2" t="s">
        <v>645</v>
      </c>
      <c r="B177" s="2" t="s">
        <v>646</v>
      </c>
      <c r="C177" s="1" t="s">
        <v>640</v>
      </c>
      <c r="D177" s="5">
        <v>0.69699999999999995</v>
      </c>
      <c r="E177" s="6">
        <v>239.20249999999999</v>
      </c>
      <c r="F177" s="7" t="s">
        <v>637</v>
      </c>
      <c r="G177" s="7" t="s">
        <v>1762</v>
      </c>
      <c r="H177" s="19">
        <v>6.2014635462081219E-2</v>
      </c>
    </row>
    <row r="178" spans="1:8" x14ac:dyDescent="0.25">
      <c r="A178" s="2" t="s">
        <v>647</v>
      </c>
      <c r="B178" s="2" t="s">
        <v>648</v>
      </c>
      <c r="C178" s="1" t="s">
        <v>640</v>
      </c>
      <c r="D178" s="5">
        <v>0.89700000000000002</v>
      </c>
      <c r="E178" s="6">
        <v>241.21782999999999</v>
      </c>
      <c r="F178" s="7" t="s">
        <v>637</v>
      </c>
      <c r="G178" s="7" t="s">
        <v>1762</v>
      </c>
      <c r="H178" s="19">
        <v>5.7282405174958702E-2</v>
      </c>
    </row>
    <row r="179" spans="1:8" x14ac:dyDescent="0.25">
      <c r="A179" s="2" t="s">
        <v>649</v>
      </c>
      <c r="B179" s="2" t="s">
        <v>650</v>
      </c>
      <c r="C179" s="1" t="s">
        <v>640</v>
      </c>
      <c r="D179" s="5">
        <v>0.63</v>
      </c>
      <c r="E179" s="6">
        <v>251.2021</v>
      </c>
      <c r="F179" s="7" t="s">
        <v>637</v>
      </c>
      <c r="G179" s="7" t="s">
        <v>1762</v>
      </c>
      <c r="H179" s="19">
        <v>5.4871174964246323E-2</v>
      </c>
    </row>
    <row r="180" spans="1:8" x14ac:dyDescent="0.25">
      <c r="A180" s="2" t="s">
        <v>651</v>
      </c>
      <c r="B180" s="2" t="s">
        <v>652</v>
      </c>
      <c r="C180" s="1" t="s">
        <v>640</v>
      </c>
      <c r="D180" s="5">
        <v>0.82799999999999996</v>
      </c>
      <c r="E180" s="6">
        <v>253.21780000000001</v>
      </c>
      <c r="F180" s="7" t="s">
        <v>637</v>
      </c>
      <c r="G180" s="7" t="s">
        <v>1762</v>
      </c>
      <c r="H180" s="19">
        <v>3.4187925866769706E-2</v>
      </c>
    </row>
    <row r="181" spans="1:8" x14ac:dyDescent="0.25">
      <c r="A181" s="2" t="s">
        <v>653</v>
      </c>
      <c r="B181" s="2" t="s">
        <v>654</v>
      </c>
      <c r="C181" s="1" t="s">
        <v>640</v>
      </c>
      <c r="D181" s="5">
        <v>0.99299999999999999</v>
      </c>
      <c r="E181" s="6">
        <v>255.23351</v>
      </c>
      <c r="F181" s="7" t="s">
        <v>637</v>
      </c>
      <c r="G181" s="7" t="s">
        <v>1762</v>
      </c>
      <c r="H181" s="19">
        <v>4.2806066261685552E-2</v>
      </c>
    </row>
    <row r="182" spans="1:8" x14ac:dyDescent="0.25">
      <c r="A182" s="2" t="s">
        <v>655</v>
      </c>
      <c r="B182" s="2" t="s">
        <v>656</v>
      </c>
      <c r="C182" s="1" t="s">
        <v>640</v>
      </c>
      <c r="D182" s="5">
        <v>0.753</v>
      </c>
      <c r="E182" s="6">
        <v>265.21749999999997</v>
      </c>
      <c r="F182" s="7" t="s">
        <v>637</v>
      </c>
      <c r="G182" s="7" t="s">
        <v>1762</v>
      </c>
      <c r="H182" s="19">
        <v>8.8465001150767122E-2</v>
      </c>
    </row>
    <row r="183" spans="1:8" x14ac:dyDescent="0.25">
      <c r="A183" s="2" t="s">
        <v>657</v>
      </c>
      <c r="B183" s="2" t="s">
        <v>658</v>
      </c>
      <c r="C183" s="1" t="s">
        <v>640</v>
      </c>
      <c r="D183" s="5">
        <v>0.94099999999999995</v>
      </c>
      <c r="E183" s="6">
        <v>267.23343</v>
      </c>
      <c r="F183" s="7" t="s">
        <v>637</v>
      </c>
      <c r="G183" s="7" t="s">
        <v>1762</v>
      </c>
      <c r="H183" s="19">
        <v>4.9152927075179341E-2</v>
      </c>
    </row>
    <row r="184" spans="1:8" x14ac:dyDescent="0.25">
      <c r="A184" s="2" t="s">
        <v>659</v>
      </c>
      <c r="B184" s="2" t="s">
        <v>660</v>
      </c>
      <c r="C184" s="1" t="s">
        <v>640</v>
      </c>
      <c r="D184" s="5">
        <v>1.0620000000000001</v>
      </c>
      <c r="E184" s="6">
        <v>269.24918000000002</v>
      </c>
      <c r="F184" s="7" t="s">
        <v>637</v>
      </c>
      <c r="G184" s="7" t="s">
        <v>1762</v>
      </c>
      <c r="H184" s="19">
        <v>5.076898920913623E-2</v>
      </c>
    </row>
    <row r="185" spans="1:8" x14ac:dyDescent="0.25">
      <c r="A185" s="2" t="s">
        <v>664</v>
      </c>
      <c r="B185" s="2" t="s">
        <v>665</v>
      </c>
      <c r="C185" s="1" t="s">
        <v>640</v>
      </c>
      <c r="D185" s="5">
        <v>0.57099999999999995</v>
      </c>
      <c r="E185" s="6">
        <v>275.202</v>
      </c>
      <c r="F185" s="7" t="s">
        <v>637</v>
      </c>
      <c r="G185" s="7" t="s">
        <v>1762</v>
      </c>
      <c r="H185" s="19">
        <v>4.4693387438324614E-2</v>
      </c>
    </row>
    <row r="186" spans="1:8" x14ac:dyDescent="0.25">
      <c r="A186" s="2" t="s">
        <v>666</v>
      </c>
      <c r="B186" s="2" t="s">
        <v>667</v>
      </c>
      <c r="C186" s="1" t="s">
        <v>640</v>
      </c>
      <c r="D186" s="5">
        <v>0.71499999999999997</v>
      </c>
      <c r="E186" s="6">
        <v>277.21776999999997</v>
      </c>
      <c r="F186" s="7" t="s">
        <v>637</v>
      </c>
      <c r="G186" s="7" t="s">
        <v>1762</v>
      </c>
      <c r="H186" s="19">
        <v>3.1272136093534256E-2</v>
      </c>
    </row>
    <row r="187" spans="1:8" x14ac:dyDescent="0.25">
      <c r="A187" s="2" t="s">
        <v>668</v>
      </c>
      <c r="B187" s="2" t="s">
        <v>669</v>
      </c>
      <c r="C187" s="1" t="s">
        <v>640</v>
      </c>
      <c r="D187" s="5">
        <v>0.88700000000000001</v>
      </c>
      <c r="E187" s="6">
        <v>279.23343</v>
      </c>
      <c r="F187" s="7" t="s">
        <v>637</v>
      </c>
      <c r="G187" s="7" t="s">
        <v>1762</v>
      </c>
      <c r="H187" s="19">
        <v>3.4062192271350815E-2</v>
      </c>
    </row>
    <row r="188" spans="1:8" x14ac:dyDescent="0.25">
      <c r="A188" s="2" t="s">
        <v>670</v>
      </c>
      <c r="B188" s="2" t="s">
        <v>671</v>
      </c>
      <c r="C188" s="1" t="s">
        <v>640</v>
      </c>
      <c r="D188" s="5">
        <v>1.0169999999999999</v>
      </c>
      <c r="E188" s="6">
        <v>281.24910999999997</v>
      </c>
      <c r="F188" s="7" t="s">
        <v>637</v>
      </c>
      <c r="G188" s="7" t="s">
        <v>1762</v>
      </c>
      <c r="H188" s="19">
        <v>7.9180949323346503E-2</v>
      </c>
    </row>
    <row r="189" spans="1:8" x14ac:dyDescent="0.25">
      <c r="A189" s="2" t="s">
        <v>672</v>
      </c>
      <c r="B189" s="2" t="s">
        <v>673</v>
      </c>
      <c r="C189" s="1" t="s">
        <v>640</v>
      </c>
      <c r="D189" s="5">
        <v>1.1339999999999999</v>
      </c>
      <c r="E189" s="6">
        <v>283.26474000000002</v>
      </c>
      <c r="F189" s="7" t="s">
        <v>637</v>
      </c>
      <c r="G189" s="7" t="s">
        <v>1762</v>
      </c>
      <c r="H189" s="19">
        <v>4.4987023878630475E-2</v>
      </c>
    </row>
    <row r="190" spans="1:8" x14ac:dyDescent="0.25">
      <c r="A190" s="2" t="s">
        <v>674</v>
      </c>
      <c r="B190" s="2" t="s">
        <v>675</v>
      </c>
      <c r="C190" s="1" t="s">
        <v>640</v>
      </c>
      <c r="D190" s="5">
        <v>0.98599999999999999</v>
      </c>
      <c r="E190" s="6">
        <v>293.24907999999999</v>
      </c>
      <c r="F190" s="7" t="s">
        <v>637</v>
      </c>
      <c r="G190" s="7" t="s">
        <v>1762</v>
      </c>
      <c r="H190" s="19">
        <v>0.12171625885773275</v>
      </c>
    </row>
    <row r="191" spans="1:8" x14ac:dyDescent="0.25">
      <c r="A191" s="2" t="s">
        <v>676</v>
      </c>
      <c r="B191" s="2" t="s">
        <v>677</v>
      </c>
      <c r="C191" s="1" t="s">
        <v>640</v>
      </c>
      <c r="D191" s="5">
        <v>1.083</v>
      </c>
      <c r="E191" s="6">
        <v>295.26477</v>
      </c>
      <c r="F191" s="7" t="s">
        <v>637</v>
      </c>
      <c r="G191" s="7" t="s">
        <v>1762</v>
      </c>
      <c r="H191" s="19">
        <v>4.8687381163894462E-2</v>
      </c>
    </row>
    <row r="192" spans="1:8" x14ac:dyDescent="0.25">
      <c r="A192" s="2" t="s">
        <v>680</v>
      </c>
      <c r="B192" s="2" t="s">
        <v>681</v>
      </c>
      <c r="C192" s="1" t="s">
        <v>640</v>
      </c>
      <c r="D192" s="5">
        <v>1.2070000000000001</v>
      </c>
      <c r="E192" s="6">
        <v>297.28035999999997</v>
      </c>
      <c r="F192" s="7" t="s">
        <v>637</v>
      </c>
      <c r="G192" s="7" t="s">
        <v>1762</v>
      </c>
      <c r="H192" s="19">
        <v>3.7116791071623266E-2</v>
      </c>
    </row>
    <row r="193" spans="1:8" x14ac:dyDescent="0.25">
      <c r="A193" s="2" t="s">
        <v>684</v>
      </c>
      <c r="B193" s="2" t="s">
        <v>685</v>
      </c>
      <c r="C193" s="1" t="s">
        <v>640</v>
      </c>
      <c r="D193" s="5">
        <v>0.67500000000000004</v>
      </c>
      <c r="E193" s="6">
        <v>301.21785999999997</v>
      </c>
      <c r="F193" s="7" t="s">
        <v>637</v>
      </c>
      <c r="G193" s="7" t="s">
        <v>1762</v>
      </c>
      <c r="H193" s="19">
        <v>2.8016528193949595E-2</v>
      </c>
    </row>
    <row r="194" spans="1:8" x14ac:dyDescent="0.25">
      <c r="A194" s="2" t="s">
        <v>686</v>
      </c>
      <c r="B194" s="2" t="s">
        <v>687</v>
      </c>
      <c r="C194" s="1" t="s">
        <v>640</v>
      </c>
      <c r="D194" s="5">
        <v>0.78700000000000003</v>
      </c>
      <c r="E194" s="6">
        <v>301.21793000000002</v>
      </c>
      <c r="F194" s="7" t="s">
        <v>637</v>
      </c>
      <c r="G194" s="7" t="s">
        <v>1762</v>
      </c>
      <c r="H194" s="19">
        <v>4.9335592124948376E-2</v>
      </c>
    </row>
    <row r="195" spans="1:8" x14ac:dyDescent="0.25">
      <c r="A195" s="2" t="s">
        <v>688</v>
      </c>
      <c r="B195" s="2" t="s">
        <v>689</v>
      </c>
      <c r="C195" s="20" t="s">
        <v>640</v>
      </c>
      <c r="D195" s="5">
        <v>0.84499999999999997</v>
      </c>
      <c r="E195" s="6">
        <v>303.23363999999998</v>
      </c>
      <c r="F195" s="7" t="s">
        <v>637</v>
      </c>
      <c r="G195" s="7" t="s">
        <v>1762</v>
      </c>
      <c r="H195" s="19">
        <v>3.2045325659628116E-2</v>
      </c>
    </row>
    <row r="196" spans="1:8" x14ac:dyDescent="0.25">
      <c r="A196" s="2" t="s">
        <v>690</v>
      </c>
      <c r="B196" s="2" t="s">
        <v>691</v>
      </c>
      <c r="C196" s="20" t="s">
        <v>640</v>
      </c>
      <c r="D196" s="5">
        <v>0.95799999999999996</v>
      </c>
      <c r="E196" s="6">
        <v>305.24923999999999</v>
      </c>
      <c r="F196" s="7" t="s">
        <v>637</v>
      </c>
      <c r="G196" s="7" t="s">
        <v>1762</v>
      </c>
      <c r="H196" s="19">
        <v>3.4433127780110769E-2</v>
      </c>
    </row>
    <row r="197" spans="1:8" x14ac:dyDescent="0.25">
      <c r="A197" s="2" t="s">
        <v>692</v>
      </c>
      <c r="B197" s="2" t="s">
        <v>693</v>
      </c>
      <c r="C197" s="1" t="s">
        <v>640</v>
      </c>
      <c r="D197" s="5">
        <v>1.044</v>
      </c>
      <c r="E197" s="6">
        <v>307.26488999999998</v>
      </c>
      <c r="F197" s="7" t="s">
        <v>637</v>
      </c>
      <c r="G197" s="7" t="s">
        <v>1762</v>
      </c>
      <c r="H197" s="19">
        <v>4.171010364847523E-2</v>
      </c>
    </row>
    <row r="198" spans="1:8" x14ac:dyDescent="0.25">
      <c r="A198" s="2" t="s">
        <v>694</v>
      </c>
      <c r="B198" s="2" t="s">
        <v>695</v>
      </c>
      <c r="C198" s="20" t="s">
        <v>640</v>
      </c>
      <c r="D198" s="5">
        <v>1.1459999999999999</v>
      </c>
      <c r="E198" s="6">
        <v>309.28061000000002</v>
      </c>
      <c r="F198" s="7" t="s">
        <v>637</v>
      </c>
      <c r="G198" s="7" t="s">
        <v>1762</v>
      </c>
      <c r="H198" s="19">
        <v>3.9378165489504124E-2</v>
      </c>
    </row>
    <row r="199" spans="1:8" x14ac:dyDescent="0.25">
      <c r="A199" s="2" t="s">
        <v>696</v>
      </c>
      <c r="B199" s="2" t="s">
        <v>697</v>
      </c>
      <c r="C199" s="20" t="s">
        <v>640</v>
      </c>
      <c r="D199" s="5">
        <v>1.284</v>
      </c>
      <c r="E199" s="6">
        <v>311.29629999999997</v>
      </c>
      <c r="F199" s="7" t="s">
        <v>637</v>
      </c>
      <c r="G199" s="7" t="s">
        <v>1762</v>
      </c>
      <c r="H199" s="19">
        <v>4.4527976088184054E-2</v>
      </c>
    </row>
    <row r="200" spans="1:8" x14ac:dyDescent="0.25">
      <c r="A200" s="2" t="s">
        <v>698</v>
      </c>
      <c r="B200" s="2" t="s">
        <v>699</v>
      </c>
      <c r="C200" s="1" t="s">
        <v>640</v>
      </c>
      <c r="D200" s="5">
        <v>0.93799999999999994</v>
      </c>
      <c r="E200" s="6">
        <v>317.24921000000001</v>
      </c>
      <c r="F200" s="7" t="s">
        <v>637</v>
      </c>
      <c r="G200" s="7" t="s">
        <v>1762</v>
      </c>
      <c r="H200" s="19">
        <v>0.12176128041599078</v>
      </c>
    </row>
    <row r="201" spans="1:8" x14ac:dyDescent="0.25">
      <c r="A201" s="2" t="s">
        <v>702</v>
      </c>
      <c r="B201" s="2" t="s">
        <v>703</v>
      </c>
      <c r="C201" s="1" t="s">
        <v>640</v>
      </c>
      <c r="D201" s="5">
        <v>1.03</v>
      </c>
      <c r="E201" s="6">
        <v>319.26425</v>
      </c>
      <c r="F201" s="7" t="s">
        <v>637</v>
      </c>
      <c r="G201" s="7" t="s">
        <v>1762</v>
      </c>
      <c r="H201" s="19">
        <v>0.16061123459510998</v>
      </c>
    </row>
    <row r="202" spans="1:8" x14ac:dyDescent="0.25">
      <c r="A202" s="2" t="s">
        <v>706</v>
      </c>
      <c r="B202" s="2" t="s">
        <v>707</v>
      </c>
      <c r="C202" s="1" t="s">
        <v>640</v>
      </c>
      <c r="D202" s="5">
        <v>1.2150000000000001</v>
      </c>
      <c r="E202" s="6">
        <v>323.29611</v>
      </c>
      <c r="F202" s="7" t="s">
        <v>637</v>
      </c>
      <c r="G202" s="7" t="s">
        <v>1762</v>
      </c>
      <c r="H202" s="19">
        <v>0.1579878165978971</v>
      </c>
    </row>
    <row r="203" spans="1:8" x14ac:dyDescent="0.25">
      <c r="A203" s="2" t="s">
        <v>708</v>
      </c>
      <c r="B203" s="2" t="s">
        <v>709</v>
      </c>
      <c r="C203" s="1" t="s">
        <v>640</v>
      </c>
      <c r="D203" s="5">
        <v>1.3640000000000001</v>
      </c>
      <c r="E203" s="6">
        <v>325.31189000000001</v>
      </c>
      <c r="F203" s="7" t="s">
        <v>637</v>
      </c>
      <c r="G203" s="7" t="s">
        <v>1762</v>
      </c>
      <c r="H203" s="19">
        <v>5.3472063238428472E-2</v>
      </c>
    </row>
    <row r="204" spans="1:8" x14ac:dyDescent="0.25">
      <c r="A204" s="2" t="s">
        <v>710</v>
      </c>
      <c r="B204" s="2" t="s">
        <v>711</v>
      </c>
      <c r="C204" s="1" t="s">
        <v>640</v>
      </c>
      <c r="D204" s="5">
        <v>0.78100000000000003</v>
      </c>
      <c r="E204" s="6">
        <v>327.23376000000002</v>
      </c>
      <c r="F204" s="7" t="s">
        <v>637</v>
      </c>
      <c r="G204" s="7" t="s">
        <v>1762</v>
      </c>
      <c r="H204" s="19">
        <v>3.2730262810939069E-2</v>
      </c>
    </row>
    <row r="205" spans="1:8" x14ac:dyDescent="0.25">
      <c r="A205" s="2" t="s">
        <v>712</v>
      </c>
      <c r="B205" s="2" t="s">
        <v>713</v>
      </c>
      <c r="C205" s="1" t="s">
        <v>640</v>
      </c>
      <c r="D205" s="5">
        <v>0.89200000000000002</v>
      </c>
      <c r="E205" s="6">
        <v>329.24921000000001</v>
      </c>
      <c r="F205" s="7" t="s">
        <v>637</v>
      </c>
      <c r="G205" s="7" t="s">
        <v>1762</v>
      </c>
      <c r="H205" s="19">
        <v>3.3296849880867334E-2</v>
      </c>
    </row>
    <row r="206" spans="1:8" x14ac:dyDescent="0.25">
      <c r="A206" s="2" t="s">
        <v>714</v>
      </c>
      <c r="B206" s="2" t="s">
        <v>715</v>
      </c>
      <c r="C206" s="1" t="s">
        <v>640</v>
      </c>
      <c r="D206" s="5">
        <v>0.93899999999999995</v>
      </c>
      <c r="E206" s="6">
        <v>329.24932999999999</v>
      </c>
      <c r="F206" s="7" t="s">
        <v>637</v>
      </c>
      <c r="G206" s="7" t="s">
        <v>1762</v>
      </c>
      <c r="H206" s="19">
        <v>4.0218671064326937E-2</v>
      </c>
    </row>
    <row r="207" spans="1:8" x14ac:dyDescent="0.25">
      <c r="A207" s="2" t="s">
        <v>716</v>
      </c>
      <c r="B207" s="2" t="s">
        <v>717</v>
      </c>
      <c r="C207" s="1" t="s">
        <v>640</v>
      </c>
      <c r="D207" s="5">
        <v>1</v>
      </c>
      <c r="E207" s="6">
        <v>331.26492000000002</v>
      </c>
      <c r="F207" s="7" t="s">
        <v>637</v>
      </c>
      <c r="G207" s="7" t="s">
        <v>1762</v>
      </c>
      <c r="H207" s="19">
        <v>4.5767837164592581E-2</v>
      </c>
    </row>
    <row r="208" spans="1:8" x14ac:dyDescent="0.25">
      <c r="A208" s="2" t="s">
        <v>718</v>
      </c>
      <c r="B208" s="2" t="s">
        <v>719</v>
      </c>
      <c r="C208" s="1" t="s">
        <v>640</v>
      </c>
      <c r="D208" s="5">
        <v>1.0860000000000001</v>
      </c>
      <c r="E208" s="6">
        <v>333.28066999999999</v>
      </c>
      <c r="F208" s="7" t="s">
        <v>637</v>
      </c>
      <c r="G208" s="7" t="s">
        <v>1762</v>
      </c>
      <c r="H208" s="19">
        <v>4.9589984520398027E-2</v>
      </c>
    </row>
    <row r="209" spans="1:8" x14ac:dyDescent="0.25">
      <c r="A209" s="2" t="s">
        <v>722</v>
      </c>
      <c r="B209" s="2" t="s">
        <v>723</v>
      </c>
      <c r="C209" s="1" t="s">
        <v>640</v>
      </c>
      <c r="D209" s="5">
        <v>1.175</v>
      </c>
      <c r="E209" s="6">
        <v>335.29635999999999</v>
      </c>
      <c r="F209" s="7" t="s">
        <v>637</v>
      </c>
      <c r="G209" s="7" t="s">
        <v>1762</v>
      </c>
      <c r="H209" s="19">
        <v>4.7569631278111417E-2</v>
      </c>
    </row>
    <row r="210" spans="1:8" x14ac:dyDescent="0.25">
      <c r="A210" s="2" t="s">
        <v>724</v>
      </c>
      <c r="B210" s="2" t="s">
        <v>725</v>
      </c>
      <c r="C210" s="1" t="s">
        <v>640</v>
      </c>
      <c r="D210" s="5">
        <v>1.292</v>
      </c>
      <c r="E210" s="6">
        <v>337.31195000000002</v>
      </c>
      <c r="F210" s="7" t="s">
        <v>637</v>
      </c>
      <c r="G210" s="7" t="s">
        <v>1762</v>
      </c>
      <c r="H210" s="19">
        <v>3.9385150320917384E-2</v>
      </c>
    </row>
    <row r="211" spans="1:8" x14ac:dyDescent="0.25">
      <c r="A211" s="2" t="s">
        <v>726</v>
      </c>
      <c r="B211" s="2" t="s">
        <v>727</v>
      </c>
      <c r="C211" s="1" t="s">
        <v>640</v>
      </c>
      <c r="D211" s="5">
        <v>1.456</v>
      </c>
      <c r="E211" s="6">
        <v>339.32745</v>
      </c>
      <c r="F211" s="7" t="s">
        <v>637</v>
      </c>
      <c r="G211" s="7" t="s">
        <v>1762</v>
      </c>
      <c r="H211" s="19">
        <v>3.9418095016582978E-2</v>
      </c>
    </row>
    <row r="212" spans="1:8" x14ac:dyDescent="0.25">
      <c r="A212" s="2" t="s">
        <v>732</v>
      </c>
      <c r="B212" s="2" t="s">
        <v>733</v>
      </c>
      <c r="C212" s="1" t="s">
        <v>640</v>
      </c>
      <c r="D212" s="5">
        <v>1.371</v>
      </c>
      <c r="E212" s="6">
        <v>351.32760999999999</v>
      </c>
      <c r="F212" s="7" t="s">
        <v>637</v>
      </c>
      <c r="G212" s="7" t="s">
        <v>1762</v>
      </c>
      <c r="H212" s="19">
        <v>4.3174117971295917E-2</v>
      </c>
    </row>
    <row r="213" spans="1:8" x14ac:dyDescent="0.25">
      <c r="A213" s="2" t="s">
        <v>734</v>
      </c>
      <c r="B213" s="2" t="s">
        <v>735</v>
      </c>
      <c r="C213" s="1" t="s">
        <v>640</v>
      </c>
      <c r="D213" s="5">
        <v>1.5449999999999999</v>
      </c>
      <c r="E213" s="6">
        <v>353.34329000000002</v>
      </c>
      <c r="F213" s="7" t="s">
        <v>637</v>
      </c>
      <c r="G213" s="7" t="s">
        <v>1762</v>
      </c>
      <c r="H213" s="19">
        <v>4.4208922911289382E-2</v>
      </c>
    </row>
    <row r="214" spans="1:8" x14ac:dyDescent="0.25">
      <c r="A214" s="2" t="s">
        <v>736</v>
      </c>
      <c r="B214" s="2" t="s">
        <v>737</v>
      </c>
      <c r="C214" s="1" t="s">
        <v>640</v>
      </c>
      <c r="D214" s="5">
        <v>0.96099999999999997</v>
      </c>
      <c r="E214" s="6">
        <v>355.26495</v>
      </c>
      <c r="F214" s="7" t="s">
        <v>637</v>
      </c>
      <c r="G214" s="7" t="s">
        <v>1762</v>
      </c>
      <c r="H214" s="19">
        <v>5.1533301560253875E-2</v>
      </c>
    </row>
    <row r="215" spans="1:8" x14ac:dyDescent="0.25">
      <c r="A215" s="2" t="s">
        <v>740</v>
      </c>
      <c r="B215" s="2" t="s">
        <v>741</v>
      </c>
      <c r="C215" s="1" t="s">
        <v>640</v>
      </c>
      <c r="D215" s="5">
        <v>1.0409999999999999</v>
      </c>
      <c r="E215" s="6">
        <v>357.28052000000002</v>
      </c>
      <c r="F215" s="7" t="s">
        <v>637</v>
      </c>
      <c r="G215" s="7" t="s">
        <v>1762</v>
      </c>
      <c r="H215" s="19">
        <v>4.475430976029747E-2</v>
      </c>
    </row>
    <row r="216" spans="1:8" x14ac:dyDescent="0.25">
      <c r="A216" s="2" t="s">
        <v>742</v>
      </c>
      <c r="B216" s="2" t="s">
        <v>743</v>
      </c>
      <c r="C216" s="1" t="s">
        <v>640</v>
      </c>
      <c r="D216" s="5">
        <v>1.1120000000000001</v>
      </c>
      <c r="E216" s="6">
        <v>359.29647999999997</v>
      </c>
      <c r="F216" s="7" t="s">
        <v>637</v>
      </c>
      <c r="G216" s="7" t="s">
        <v>1762</v>
      </c>
      <c r="H216" s="19">
        <v>3.8321090397802168E-2</v>
      </c>
    </row>
    <row r="217" spans="1:8" x14ac:dyDescent="0.25">
      <c r="A217" s="2" t="s">
        <v>744</v>
      </c>
      <c r="B217" s="2" t="s">
        <v>745</v>
      </c>
      <c r="C217" s="1" t="s">
        <v>640</v>
      </c>
      <c r="D217" s="5">
        <v>1.2050000000000001</v>
      </c>
      <c r="E217" s="6">
        <v>361.31191999999999</v>
      </c>
      <c r="F217" s="7" t="s">
        <v>637</v>
      </c>
      <c r="G217" s="7" t="s">
        <v>1762</v>
      </c>
      <c r="H217" s="19">
        <v>6.068233164301752E-2</v>
      </c>
    </row>
    <row r="218" spans="1:8" x14ac:dyDescent="0.25">
      <c r="A218" s="2" t="s">
        <v>746</v>
      </c>
      <c r="B218" s="2" t="s">
        <v>747</v>
      </c>
      <c r="C218" s="1" t="s">
        <v>640</v>
      </c>
      <c r="D218" s="5">
        <v>1.3169999999999999</v>
      </c>
      <c r="E218" s="6">
        <v>363.32781999999997</v>
      </c>
      <c r="F218" s="7" t="s">
        <v>637</v>
      </c>
      <c r="G218" s="7" t="s">
        <v>1762</v>
      </c>
      <c r="H218" s="19">
        <v>3.3487435422881844E-2</v>
      </c>
    </row>
    <row r="219" spans="1:8" x14ac:dyDescent="0.25">
      <c r="A219" s="2" t="s">
        <v>748</v>
      </c>
      <c r="B219" s="2" t="s">
        <v>749</v>
      </c>
      <c r="C219" s="1" t="s">
        <v>640</v>
      </c>
      <c r="D219" s="5">
        <v>1.456</v>
      </c>
      <c r="E219" s="6">
        <v>365.34314000000001</v>
      </c>
      <c r="F219" s="7" t="s">
        <v>637</v>
      </c>
      <c r="G219" s="7" t="s">
        <v>1762</v>
      </c>
      <c r="H219" s="19">
        <v>3.6299200219628007E-2</v>
      </c>
    </row>
    <row r="220" spans="1:8" x14ac:dyDescent="0.25">
      <c r="A220" s="2" t="s">
        <v>750</v>
      </c>
      <c r="B220" s="2" t="s">
        <v>751</v>
      </c>
      <c r="C220" s="1" t="s">
        <v>640</v>
      </c>
      <c r="D220" s="5">
        <v>1.639</v>
      </c>
      <c r="E220" s="6">
        <v>367.35876000000002</v>
      </c>
      <c r="F220" s="7" t="s">
        <v>637</v>
      </c>
      <c r="G220" s="7" t="s">
        <v>1762</v>
      </c>
      <c r="H220" s="19">
        <v>3.7157823059108204E-2</v>
      </c>
    </row>
    <row r="221" spans="1:8" x14ac:dyDescent="0.25">
      <c r="A221" s="2" t="s">
        <v>752</v>
      </c>
      <c r="B221" s="2" t="s">
        <v>753</v>
      </c>
      <c r="C221" s="1" t="s">
        <v>640</v>
      </c>
      <c r="D221" s="5">
        <v>1.542</v>
      </c>
      <c r="E221" s="6">
        <v>379.35888999999997</v>
      </c>
      <c r="F221" s="7" t="s">
        <v>637</v>
      </c>
      <c r="G221" s="7" t="s">
        <v>1762</v>
      </c>
      <c r="H221" s="19">
        <v>7.6058553765628326E-2</v>
      </c>
    </row>
    <row r="222" spans="1:8" x14ac:dyDescent="0.25">
      <c r="A222" s="2" t="s">
        <v>756</v>
      </c>
      <c r="B222" s="2" t="s">
        <v>757</v>
      </c>
      <c r="C222" s="1" t="s">
        <v>640</v>
      </c>
      <c r="D222" s="5">
        <v>1.73</v>
      </c>
      <c r="E222" s="6">
        <v>381.37473</v>
      </c>
      <c r="F222" s="7" t="s">
        <v>637</v>
      </c>
      <c r="G222" s="7" t="s">
        <v>1762</v>
      </c>
      <c r="H222" s="19">
        <v>4.8715082704024811E-2</v>
      </c>
    </row>
    <row r="223" spans="1:8" x14ac:dyDescent="0.25">
      <c r="A223" s="2" t="s">
        <v>758</v>
      </c>
      <c r="B223" s="2" t="s">
        <v>759</v>
      </c>
      <c r="C223" s="1" t="s">
        <v>640</v>
      </c>
      <c r="D223" s="5">
        <v>1.0669999999999999</v>
      </c>
      <c r="E223" s="6">
        <v>383.29633000000001</v>
      </c>
      <c r="F223" s="7" t="s">
        <v>637</v>
      </c>
      <c r="G223" s="7" t="s">
        <v>1762</v>
      </c>
      <c r="H223" s="19">
        <v>0.11381624604817843</v>
      </c>
    </row>
    <row r="224" spans="1:8" x14ac:dyDescent="0.25">
      <c r="A224" s="2" t="s">
        <v>762</v>
      </c>
      <c r="B224" s="2" t="s">
        <v>763</v>
      </c>
      <c r="C224" s="1" t="s">
        <v>640</v>
      </c>
      <c r="D224" s="5">
        <v>1.1499999999999999</v>
      </c>
      <c r="E224" s="6">
        <v>385.31177000000002</v>
      </c>
      <c r="F224" s="7" t="s">
        <v>637</v>
      </c>
      <c r="G224" s="7" t="s">
        <v>1762</v>
      </c>
      <c r="H224" s="19">
        <v>0.11144559873009054</v>
      </c>
    </row>
    <row r="225" spans="1:8" x14ac:dyDescent="0.25">
      <c r="A225" s="2" t="s">
        <v>764</v>
      </c>
      <c r="B225" s="2" t="s">
        <v>765</v>
      </c>
      <c r="C225" s="1" t="s">
        <v>640</v>
      </c>
      <c r="D225" s="5">
        <v>1.476</v>
      </c>
      <c r="E225" s="6">
        <v>391.35901000000001</v>
      </c>
      <c r="F225" s="7" t="s">
        <v>637</v>
      </c>
      <c r="G225" s="7" t="s">
        <v>1762</v>
      </c>
      <c r="H225" s="19">
        <v>6.2162153782932446E-2</v>
      </c>
    </row>
    <row r="226" spans="1:8" x14ac:dyDescent="0.25">
      <c r="A226" s="2" t="s">
        <v>766</v>
      </c>
      <c r="B226" s="2" t="s">
        <v>767</v>
      </c>
      <c r="C226" s="1" t="s">
        <v>640</v>
      </c>
      <c r="D226" s="5">
        <v>1.6319999999999999</v>
      </c>
      <c r="E226" s="6">
        <v>393.37459999999999</v>
      </c>
      <c r="F226" s="7" t="s">
        <v>637</v>
      </c>
      <c r="G226" s="7" t="s">
        <v>1762</v>
      </c>
      <c r="H226" s="19">
        <v>4.7167410185117685E-2</v>
      </c>
    </row>
    <row r="227" spans="1:8" x14ac:dyDescent="0.25">
      <c r="A227" s="2" t="s">
        <v>768</v>
      </c>
      <c r="B227" s="2" t="s">
        <v>769</v>
      </c>
      <c r="C227" s="1" t="s">
        <v>640</v>
      </c>
      <c r="D227" s="5">
        <v>1.8320000000000001</v>
      </c>
      <c r="E227" s="6">
        <v>395.39013999999997</v>
      </c>
      <c r="F227" s="7" t="s">
        <v>637</v>
      </c>
      <c r="G227" s="7" t="s">
        <v>1762</v>
      </c>
      <c r="H227" s="19">
        <v>3.8232450982933583E-2</v>
      </c>
    </row>
    <row r="228" spans="1:8" x14ac:dyDescent="0.25">
      <c r="A228" s="2" t="s">
        <v>775</v>
      </c>
      <c r="B228" s="2" t="s">
        <v>776</v>
      </c>
      <c r="C228" s="21" t="s">
        <v>640</v>
      </c>
      <c r="D228" s="8">
        <v>1.9259999999999999</v>
      </c>
      <c r="E228" s="9">
        <v>409.40591000000001</v>
      </c>
      <c r="F228" s="10" t="s">
        <v>637</v>
      </c>
      <c r="G228" s="7" t="s">
        <v>1762</v>
      </c>
      <c r="H228" s="19">
        <v>8.3881613280341952E-2</v>
      </c>
    </row>
    <row r="229" spans="1:8" x14ac:dyDescent="0.25">
      <c r="A229" s="2" t="s">
        <v>779</v>
      </c>
      <c r="B229" s="2" t="s">
        <v>780</v>
      </c>
      <c r="C229" s="21" t="s">
        <v>640</v>
      </c>
      <c r="D229" s="8">
        <v>1.823</v>
      </c>
      <c r="E229" s="9">
        <v>421.40591000000001</v>
      </c>
      <c r="F229" s="10" t="s">
        <v>637</v>
      </c>
      <c r="G229" s="7" t="s">
        <v>1762</v>
      </c>
      <c r="H229" s="19">
        <v>5.1823210416991207E-2</v>
      </c>
    </row>
    <row r="230" spans="1:8" x14ac:dyDescent="0.25">
      <c r="A230" s="2" t="s">
        <v>781</v>
      </c>
      <c r="B230" s="2" t="s">
        <v>782</v>
      </c>
      <c r="C230" s="21" t="s">
        <v>640</v>
      </c>
      <c r="D230" s="8">
        <v>2.0310000000000001</v>
      </c>
      <c r="E230" s="9">
        <v>423.42169000000001</v>
      </c>
      <c r="F230" s="10" t="s">
        <v>637</v>
      </c>
      <c r="G230" s="7" t="s">
        <v>1762</v>
      </c>
      <c r="H230" s="19">
        <v>5.0316012888159845E-2</v>
      </c>
    </row>
    <row r="231" spans="1:8" x14ac:dyDescent="0.25">
      <c r="A231" s="2" t="s">
        <v>792</v>
      </c>
      <c r="B231" s="2" t="s">
        <v>793</v>
      </c>
      <c r="C231" s="21" t="s">
        <v>640</v>
      </c>
      <c r="D231" s="8">
        <v>2.0179999999999998</v>
      </c>
      <c r="E231" s="9">
        <v>449.43729000000002</v>
      </c>
      <c r="F231" s="10" t="s">
        <v>637</v>
      </c>
      <c r="G231" s="7" t="s">
        <v>1762</v>
      </c>
      <c r="H231" s="19">
        <v>3.4704571404117049E-2</v>
      </c>
    </row>
    <row r="232" spans="1:8" x14ac:dyDescent="0.25">
      <c r="A232" s="2" t="s">
        <v>798</v>
      </c>
      <c r="B232" s="2" t="s">
        <v>799</v>
      </c>
      <c r="C232" s="21" t="s">
        <v>640</v>
      </c>
      <c r="D232" s="8">
        <v>2.2210000000000001</v>
      </c>
      <c r="E232" s="9">
        <v>451.45267000000001</v>
      </c>
      <c r="F232" s="10" t="s">
        <v>637</v>
      </c>
      <c r="G232" s="7" t="s">
        <v>1762</v>
      </c>
      <c r="H232" s="19">
        <v>7.2515000614362016E-2</v>
      </c>
    </row>
    <row r="233" spans="1:8" x14ac:dyDescent="0.25">
      <c r="A233" s="2" t="s">
        <v>807</v>
      </c>
      <c r="B233" s="2" t="s">
        <v>808</v>
      </c>
      <c r="C233" s="21" t="s">
        <v>640</v>
      </c>
      <c r="D233" s="8">
        <v>2.1110000000000002</v>
      </c>
      <c r="E233" s="9">
        <v>463.45285000000001</v>
      </c>
      <c r="F233" s="10" t="s">
        <v>637</v>
      </c>
      <c r="G233" s="7" t="s">
        <v>1762</v>
      </c>
      <c r="H233" s="19">
        <v>9.9997452390152272E-2</v>
      </c>
    </row>
    <row r="234" spans="1:8" x14ac:dyDescent="0.25">
      <c r="A234" s="2" t="s">
        <v>814</v>
      </c>
      <c r="B234" s="2" t="s">
        <v>815</v>
      </c>
      <c r="C234" s="21" t="s">
        <v>640</v>
      </c>
      <c r="D234" s="8">
        <v>2.0329999999999999</v>
      </c>
      <c r="E234" s="9">
        <v>475.45278999999999</v>
      </c>
      <c r="F234" s="10" t="s">
        <v>637</v>
      </c>
      <c r="G234" s="7" t="s">
        <v>1762</v>
      </c>
      <c r="H234" s="19">
        <v>0.10104619950156492</v>
      </c>
    </row>
    <row r="235" spans="1:8" x14ac:dyDescent="0.25">
      <c r="A235" s="2" t="s">
        <v>818</v>
      </c>
      <c r="B235" s="2" t="s">
        <v>819</v>
      </c>
      <c r="C235" s="21" t="s">
        <v>640</v>
      </c>
      <c r="D235" s="8">
        <v>2.2050000000000001</v>
      </c>
      <c r="E235" s="9">
        <v>477.46850999999998</v>
      </c>
      <c r="F235" s="10" t="s">
        <v>637</v>
      </c>
      <c r="G235" s="7" t="s">
        <v>1762</v>
      </c>
      <c r="H235" s="19">
        <v>3.7485780204855212E-2</v>
      </c>
    </row>
    <row r="236" spans="1:8" x14ac:dyDescent="0.25">
      <c r="A236" s="2" t="s">
        <v>822</v>
      </c>
      <c r="B236" s="2" t="s">
        <v>823</v>
      </c>
      <c r="C236" s="21" t="s">
        <v>640</v>
      </c>
      <c r="D236" s="8">
        <v>2.407</v>
      </c>
      <c r="E236" s="9">
        <v>479.48379999999997</v>
      </c>
      <c r="F236" s="10" t="s">
        <v>637</v>
      </c>
      <c r="G236" s="7" t="s">
        <v>1762</v>
      </c>
      <c r="H236" s="19">
        <v>9.2619749406796792E-2</v>
      </c>
    </row>
    <row r="237" spans="1:8" x14ac:dyDescent="0.25">
      <c r="A237" s="2" t="s">
        <v>835</v>
      </c>
      <c r="B237" s="2" t="s">
        <v>836</v>
      </c>
      <c r="C237" s="21" t="s">
        <v>640</v>
      </c>
      <c r="D237" s="8">
        <v>2.2189999999999999</v>
      </c>
      <c r="E237" s="9">
        <v>503.48421999999999</v>
      </c>
      <c r="F237" s="10" t="s">
        <v>637</v>
      </c>
      <c r="G237" s="7" t="s">
        <v>1762</v>
      </c>
      <c r="H237" s="19">
        <v>0.10020601011318016</v>
      </c>
    </row>
    <row r="238" spans="1:8" x14ac:dyDescent="0.25">
      <c r="A238" s="2" t="s">
        <v>839</v>
      </c>
      <c r="B238" s="2" t="s">
        <v>840</v>
      </c>
      <c r="C238" s="21" t="s">
        <v>640</v>
      </c>
      <c r="D238" s="8">
        <v>2.3879999999999999</v>
      </c>
      <c r="E238" s="9">
        <v>505.50009</v>
      </c>
      <c r="F238" s="10" t="s">
        <v>637</v>
      </c>
      <c r="G238" s="7" t="s">
        <v>1762</v>
      </c>
      <c r="H238" s="19">
        <v>4.1635706519814512E-2</v>
      </c>
    </row>
    <row r="239" spans="1:8" x14ac:dyDescent="0.25">
      <c r="A239" s="2" t="s">
        <v>858</v>
      </c>
      <c r="B239" s="2" t="s">
        <v>859</v>
      </c>
      <c r="C239" s="21" t="s">
        <v>640</v>
      </c>
      <c r="D239" s="8">
        <v>2.56</v>
      </c>
      <c r="E239" s="9">
        <v>533.53143</v>
      </c>
      <c r="F239" s="10" t="s">
        <v>637</v>
      </c>
      <c r="G239" s="7" t="s">
        <v>1762</v>
      </c>
      <c r="H239" s="19">
        <v>6.0508737701939118E-2</v>
      </c>
    </row>
    <row r="240" spans="1:8" x14ac:dyDescent="0.25">
      <c r="A240" s="2" t="s">
        <v>876</v>
      </c>
      <c r="B240" s="2" t="s">
        <v>877</v>
      </c>
      <c r="C240" s="21" t="s">
        <v>640</v>
      </c>
      <c r="D240" s="8">
        <v>2.72</v>
      </c>
      <c r="E240" s="9">
        <v>561.56281000000001</v>
      </c>
      <c r="F240" s="10" t="s">
        <v>637</v>
      </c>
      <c r="G240" s="7" t="s">
        <v>1762</v>
      </c>
      <c r="H240" s="19">
        <v>0.10059091326656978</v>
      </c>
    </row>
    <row r="241" spans="1:8" x14ac:dyDescent="0.25">
      <c r="A241" s="2" t="s">
        <v>770</v>
      </c>
      <c r="B241" s="2" t="s">
        <v>771</v>
      </c>
      <c r="C241" s="1" t="s">
        <v>772</v>
      </c>
      <c r="D241" s="5">
        <v>1.119</v>
      </c>
      <c r="E241" s="6">
        <v>397.33319</v>
      </c>
      <c r="F241" s="7" t="s">
        <v>637</v>
      </c>
      <c r="G241" s="7" t="s">
        <v>1761</v>
      </c>
      <c r="H241" s="19">
        <v>0.17475802284593936</v>
      </c>
    </row>
    <row r="242" spans="1:8" x14ac:dyDescent="0.25">
      <c r="A242" s="2" t="s">
        <v>777</v>
      </c>
      <c r="B242" s="2" t="s">
        <v>778</v>
      </c>
      <c r="C242" s="1" t="s">
        <v>772</v>
      </c>
      <c r="D242" s="5">
        <v>1.1819999999999999</v>
      </c>
      <c r="E242" s="6">
        <v>411.34863000000001</v>
      </c>
      <c r="F242" s="7" t="s">
        <v>637</v>
      </c>
      <c r="G242" s="7" t="s">
        <v>1761</v>
      </c>
      <c r="H242" s="19">
        <v>4.9645877756420126E-2</v>
      </c>
    </row>
    <row r="243" spans="1:8" x14ac:dyDescent="0.25">
      <c r="A243" s="2" t="s">
        <v>783</v>
      </c>
      <c r="B243" s="2" t="s">
        <v>784</v>
      </c>
      <c r="C243" s="1" t="s">
        <v>772</v>
      </c>
      <c r="D243" s="5">
        <v>1.246</v>
      </c>
      <c r="E243" s="6">
        <v>425.36455999999998</v>
      </c>
      <c r="F243" s="7" t="s">
        <v>637</v>
      </c>
      <c r="G243" s="7" t="s">
        <v>1761</v>
      </c>
      <c r="H243" s="19">
        <v>0.17057035780568228</v>
      </c>
    </row>
    <row r="244" spans="1:8" x14ac:dyDescent="0.25">
      <c r="A244" s="2" t="s">
        <v>790</v>
      </c>
      <c r="B244" s="2" t="s">
        <v>791</v>
      </c>
      <c r="C244" s="1" t="s">
        <v>772</v>
      </c>
      <c r="D244" s="5">
        <v>1.3160000000000001</v>
      </c>
      <c r="E244" s="6">
        <v>439.38019000000003</v>
      </c>
      <c r="F244" s="7" t="s">
        <v>637</v>
      </c>
      <c r="G244" s="7" t="s">
        <v>1761</v>
      </c>
      <c r="H244" s="19">
        <v>5.1562411924998552E-2</v>
      </c>
    </row>
    <row r="245" spans="1:8" x14ac:dyDescent="0.25">
      <c r="A245" s="2" t="s">
        <v>796</v>
      </c>
      <c r="B245" s="2" t="s">
        <v>797</v>
      </c>
      <c r="C245" s="1" t="s">
        <v>772</v>
      </c>
      <c r="D245" s="5">
        <v>1.2569999999999999</v>
      </c>
      <c r="E245" s="6">
        <v>451.38040000000001</v>
      </c>
      <c r="F245" s="7" t="s">
        <v>637</v>
      </c>
      <c r="G245" s="7" t="s">
        <v>1761</v>
      </c>
      <c r="H245" s="19">
        <v>0.135424698507805</v>
      </c>
    </row>
    <row r="246" spans="1:8" x14ac:dyDescent="0.25">
      <c r="A246" s="2" t="s">
        <v>803</v>
      </c>
      <c r="B246" s="2" t="s">
        <v>804</v>
      </c>
      <c r="C246" s="1" t="s">
        <v>772</v>
      </c>
      <c r="D246" s="5">
        <v>1.379</v>
      </c>
      <c r="E246" s="6">
        <v>453.39612</v>
      </c>
      <c r="F246" s="7" t="s">
        <v>637</v>
      </c>
      <c r="G246" s="7" t="s">
        <v>1761</v>
      </c>
      <c r="H246" s="19">
        <v>4.692836204595871E-2</v>
      </c>
    </row>
    <row r="247" spans="1:8" x14ac:dyDescent="0.25">
      <c r="A247" s="2" t="s">
        <v>826</v>
      </c>
      <c r="B247" s="2" t="s">
        <v>827</v>
      </c>
      <c r="C247" s="1" t="s">
        <v>772</v>
      </c>
      <c r="D247" s="5">
        <v>1.5269999999999999</v>
      </c>
      <c r="E247" s="6">
        <v>481.42734000000002</v>
      </c>
      <c r="F247" s="7" t="s">
        <v>637</v>
      </c>
      <c r="G247" s="7" t="s">
        <v>1761</v>
      </c>
      <c r="H247" s="19">
        <v>9.1612292507805046E-2</v>
      </c>
    </row>
    <row r="248" spans="1:8" x14ac:dyDescent="0.25">
      <c r="A248" s="2" t="s">
        <v>860</v>
      </c>
      <c r="B248" s="2" t="s">
        <v>861</v>
      </c>
      <c r="C248" s="1" t="s">
        <v>772</v>
      </c>
      <c r="D248" s="5">
        <v>1.7450000000000001</v>
      </c>
      <c r="E248" s="6">
        <v>535.47442999999998</v>
      </c>
      <c r="F248" s="7" t="s">
        <v>637</v>
      </c>
      <c r="G248" s="7" t="s">
        <v>1761</v>
      </c>
      <c r="H248" s="19">
        <v>6.5192776441297423E-2</v>
      </c>
    </row>
    <row r="249" spans="1:8" x14ac:dyDescent="0.25">
      <c r="A249" s="2" t="s">
        <v>872</v>
      </c>
      <c r="B249" s="2" t="s">
        <v>873</v>
      </c>
      <c r="C249" s="1" t="s">
        <v>772</v>
      </c>
      <c r="D249" s="5">
        <v>1.601</v>
      </c>
      <c r="E249" s="6">
        <v>559.47448999999995</v>
      </c>
      <c r="F249" s="7" t="s">
        <v>637</v>
      </c>
      <c r="G249" s="7" t="s">
        <v>1761</v>
      </c>
      <c r="H249" s="19">
        <v>4.6880287043674161E-2</v>
      </c>
    </row>
    <row r="250" spans="1:8" x14ac:dyDescent="0.25">
      <c r="A250" s="2" t="s">
        <v>874</v>
      </c>
      <c r="B250" s="2" t="s">
        <v>875</v>
      </c>
      <c r="C250" s="1" t="s">
        <v>772</v>
      </c>
      <c r="D250" s="5">
        <v>1.7330000000000001</v>
      </c>
      <c r="E250" s="6">
        <v>561.49010999999996</v>
      </c>
      <c r="F250" s="7" t="s">
        <v>637</v>
      </c>
      <c r="G250" s="7" t="s">
        <v>1761</v>
      </c>
      <c r="H250" s="19">
        <v>5.9198189775038795E-2</v>
      </c>
    </row>
    <row r="251" spans="1:8" x14ac:dyDescent="0.25">
      <c r="A251" s="2" t="s">
        <v>878</v>
      </c>
      <c r="B251" s="2" t="s">
        <v>879</v>
      </c>
      <c r="C251" s="1" t="s">
        <v>772</v>
      </c>
      <c r="D251" s="5">
        <v>1.8859999999999999</v>
      </c>
      <c r="E251" s="6">
        <v>563.50580000000002</v>
      </c>
      <c r="F251" s="7" t="s">
        <v>637</v>
      </c>
      <c r="G251" s="7" t="s">
        <v>1761</v>
      </c>
      <c r="H251" s="19">
        <v>5.2422469187416047E-2</v>
      </c>
    </row>
    <row r="252" spans="1:8" x14ac:dyDescent="0.25">
      <c r="A252" s="2" t="s">
        <v>890</v>
      </c>
      <c r="B252" s="2" t="s">
        <v>891</v>
      </c>
      <c r="C252" s="1" t="s">
        <v>772</v>
      </c>
      <c r="D252" s="5">
        <v>1.54</v>
      </c>
      <c r="E252" s="6">
        <v>583.47448999999995</v>
      </c>
      <c r="F252" s="7" t="s">
        <v>637</v>
      </c>
      <c r="G252" s="7" t="s">
        <v>1761</v>
      </c>
      <c r="H252" s="19">
        <v>9.2802738951932251E-2</v>
      </c>
    </row>
    <row r="253" spans="1:8" x14ac:dyDescent="0.25">
      <c r="A253" s="2" t="s">
        <v>902</v>
      </c>
      <c r="B253" s="2" t="s">
        <v>903</v>
      </c>
      <c r="C253" s="1" t="s">
        <v>772</v>
      </c>
      <c r="D253" s="5">
        <v>1.8109999999999999</v>
      </c>
      <c r="E253" s="6">
        <v>613.51880000000006</v>
      </c>
      <c r="F253" s="7" t="s">
        <v>637</v>
      </c>
      <c r="G253" s="7" t="s">
        <v>1761</v>
      </c>
      <c r="H253" s="19">
        <v>4.5997559004003416E-2</v>
      </c>
    </row>
    <row r="254" spans="1:8" x14ac:dyDescent="0.25">
      <c r="A254" s="2" t="s">
        <v>1204</v>
      </c>
      <c r="B254" s="2" t="s">
        <v>1205</v>
      </c>
      <c r="C254" s="1" t="s">
        <v>1206</v>
      </c>
      <c r="D254" s="5">
        <v>1.3120000000000001</v>
      </c>
      <c r="E254" s="6">
        <v>1151.70813</v>
      </c>
      <c r="F254" s="7" t="s">
        <v>637</v>
      </c>
      <c r="G254" s="7" t="s">
        <v>1761</v>
      </c>
      <c r="H254" s="19">
        <v>6.7910194061166246E-2</v>
      </c>
    </row>
    <row r="255" spans="1:8" x14ac:dyDescent="0.25">
      <c r="A255" s="2" t="s">
        <v>166</v>
      </c>
      <c r="B255" s="2" t="s">
        <v>167</v>
      </c>
      <c r="C255" s="1" t="s">
        <v>1744</v>
      </c>
      <c r="D255" s="5">
        <v>1.482</v>
      </c>
      <c r="E255" s="6">
        <v>718.58330999999998</v>
      </c>
      <c r="F255" s="7" t="s">
        <v>3</v>
      </c>
      <c r="G255" s="7" t="s">
        <v>1761</v>
      </c>
      <c r="H255" s="19">
        <v>8.1450039401247037E-2</v>
      </c>
    </row>
    <row r="256" spans="1:8" x14ac:dyDescent="0.25">
      <c r="A256" s="2" t="s">
        <v>1167</v>
      </c>
      <c r="B256" s="2" t="s">
        <v>1168</v>
      </c>
      <c r="C256" s="1" t="s">
        <v>1744</v>
      </c>
      <c r="D256" s="5">
        <v>2.1</v>
      </c>
      <c r="E256" s="6">
        <v>842.67529000000002</v>
      </c>
      <c r="F256" s="7" t="s">
        <v>637</v>
      </c>
      <c r="G256" s="7" t="s">
        <v>1761</v>
      </c>
      <c r="H256" s="19">
        <v>7.5511227834411179E-2</v>
      </c>
    </row>
    <row r="257" spans="1:8" x14ac:dyDescent="0.25">
      <c r="A257" s="2" t="s">
        <v>1173</v>
      </c>
      <c r="B257" s="2" t="s">
        <v>1174</v>
      </c>
      <c r="C257" s="1" t="s">
        <v>1744</v>
      </c>
      <c r="D257" s="5">
        <v>2.19</v>
      </c>
      <c r="E257" s="6">
        <v>856.69037000000003</v>
      </c>
      <c r="F257" s="7" t="s">
        <v>637</v>
      </c>
      <c r="G257" s="7" t="s">
        <v>1761</v>
      </c>
      <c r="H257" s="19">
        <v>8.0112007858269094E-2</v>
      </c>
    </row>
    <row r="258" spans="1:8" x14ac:dyDescent="0.25">
      <c r="A258" s="2" t="s">
        <v>1062</v>
      </c>
      <c r="B258" s="2" t="s">
        <v>1063</v>
      </c>
      <c r="C258" s="1" t="s">
        <v>1744</v>
      </c>
      <c r="D258" s="5">
        <v>1.571</v>
      </c>
      <c r="E258" s="6">
        <v>758.58074999999997</v>
      </c>
      <c r="F258" s="7" t="s">
        <v>637</v>
      </c>
      <c r="G258" s="7" t="s">
        <v>1761</v>
      </c>
      <c r="H258" s="19">
        <v>7.7386484973794495E-2</v>
      </c>
    </row>
    <row r="259" spans="1:8" x14ac:dyDescent="0.25">
      <c r="A259" s="2" t="s">
        <v>1121</v>
      </c>
      <c r="B259" s="2" t="s">
        <v>1122</v>
      </c>
      <c r="C259" s="1" t="s">
        <v>1744</v>
      </c>
      <c r="D259" s="5">
        <v>1.748</v>
      </c>
      <c r="E259" s="6">
        <v>786.61188000000004</v>
      </c>
      <c r="F259" s="7" t="s">
        <v>637</v>
      </c>
      <c r="G259" s="7" t="s">
        <v>1761</v>
      </c>
      <c r="H259" s="19">
        <v>0.18471617931271991</v>
      </c>
    </row>
    <row r="260" spans="1:8" x14ac:dyDescent="0.25">
      <c r="A260" s="2" t="s">
        <v>1185</v>
      </c>
      <c r="B260" s="2" t="s">
        <v>1186</v>
      </c>
      <c r="C260" s="1" t="s">
        <v>1744</v>
      </c>
      <c r="D260" s="5">
        <v>2.2690000000000001</v>
      </c>
      <c r="E260" s="6">
        <v>870.70612000000006</v>
      </c>
      <c r="F260" s="7" t="s">
        <v>637</v>
      </c>
      <c r="G260" s="7" t="s">
        <v>1761</v>
      </c>
      <c r="H260" s="19">
        <v>6.8444626460434463E-2</v>
      </c>
    </row>
    <row r="261" spans="1:8" x14ac:dyDescent="0.25">
      <c r="A261" s="2" t="s">
        <v>168</v>
      </c>
      <c r="B261" s="2" t="s">
        <v>169</v>
      </c>
      <c r="C261" s="1" t="s">
        <v>170</v>
      </c>
      <c r="D261" s="5">
        <v>0.35299999999999998</v>
      </c>
      <c r="E261" s="6">
        <v>468.30871999999999</v>
      </c>
      <c r="F261" s="7" t="s">
        <v>3</v>
      </c>
      <c r="G261" s="7" t="s">
        <v>1761</v>
      </c>
      <c r="H261" s="19">
        <v>4.0507570286409847E-2</v>
      </c>
    </row>
    <row r="262" spans="1:8" x14ac:dyDescent="0.25">
      <c r="A262" s="2" t="s">
        <v>171</v>
      </c>
      <c r="B262" s="2" t="s">
        <v>172</v>
      </c>
      <c r="C262" s="1" t="s">
        <v>170</v>
      </c>
      <c r="D262" s="5">
        <v>0.437</v>
      </c>
      <c r="E262" s="6">
        <v>482.32355000000001</v>
      </c>
      <c r="F262" s="7" t="s">
        <v>3</v>
      </c>
      <c r="G262" s="7" t="s">
        <v>1761</v>
      </c>
      <c r="H262" s="19">
        <v>5.0451153198885552E-2</v>
      </c>
    </row>
    <row r="263" spans="1:8" x14ac:dyDescent="0.25">
      <c r="A263" s="2" t="s">
        <v>175</v>
      </c>
      <c r="B263" s="2" t="s">
        <v>176</v>
      </c>
      <c r="C263" s="1" t="s">
        <v>170</v>
      </c>
      <c r="D263" s="5">
        <v>0.39</v>
      </c>
      <c r="E263" s="6">
        <v>494.32418999999999</v>
      </c>
      <c r="F263" s="7" t="s">
        <v>3</v>
      </c>
      <c r="G263" s="7" t="s">
        <v>1761</v>
      </c>
      <c r="H263" s="19">
        <v>4.6462774424092274E-2</v>
      </c>
    </row>
    <row r="264" spans="1:8" x14ac:dyDescent="0.25">
      <c r="A264" s="2" t="s">
        <v>173</v>
      </c>
      <c r="B264" s="2" t="s">
        <v>174</v>
      </c>
      <c r="C264" s="1" t="s">
        <v>170</v>
      </c>
      <c r="D264" s="5">
        <v>0.54600000000000004</v>
      </c>
      <c r="E264" s="6">
        <v>496.3399</v>
      </c>
      <c r="F264" s="7" t="s">
        <v>3</v>
      </c>
      <c r="G264" s="7" t="s">
        <v>1761</v>
      </c>
      <c r="H264" s="19">
        <v>3.6528474841598157E-2</v>
      </c>
    </row>
    <row r="265" spans="1:8" x14ac:dyDescent="0.25">
      <c r="A265" s="2" t="s">
        <v>177</v>
      </c>
      <c r="B265" s="2" t="s">
        <v>178</v>
      </c>
      <c r="C265" s="1" t="s">
        <v>170</v>
      </c>
      <c r="D265" s="5">
        <v>0.67700000000000005</v>
      </c>
      <c r="E265" s="6">
        <v>510.35602</v>
      </c>
      <c r="F265" s="7" t="s">
        <v>3</v>
      </c>
      <c r="G265" s="7" t="s">
        <v>1761</v>
      </c>
      <c r="H265" s="19">
        <v>4.9816982788665802E-2</v>
      </c>
    </row>
    <row r="266" spans="1:8" x14ac:dyDescent="0.25">
      <c r="A266" s="2" t="s">
        <v>185</v>
      </c>
      <c r="B266" s="2" t="s">
        <v>186</v>
      </c>
      <c r="C266" s="20" t="s">
        <v>170</v>
      </c>
      <c r="D266" s="5">
        <v>0.34399999999999997</v>
      </c>
      <c r="E266" s="6">
        <v>518.32416000000001</v>
      </c>
      <c r="F266" s="7" t="s">
        <v>3</v>
      </c>
      <c r="G266" s="7" t="s">
        <v>1761</v>
      </c>
      <c r="H266" s="19">
        <v>5.8212169411200748E-2</v>
      </c>
    </row>
    <row r="267" spans="1:8" x14ac:dyDescent="0.25">
      <c r="A267" s="2" t="s">
        <v>183</v>
      </c>
      <c r="B267" s="2" t="s">
        <v>184</v>
      </c>
      <c r="C267" s="20" t="s">
        <v>170</v>
      </c>
      <c r="D267" s="5">
        <v>0.433</v>
      </c>
      <c r="E267" s="6">
        <v>520.33965999999998</v>
      </c>
      <c r="F267" s="7" t="s">
        <v>3</v>
      </c>
      <c r="G267" s="7" t="s">
        <v>1761</v>
      </c>
      <c r="H267" s="19">
        <v>4.2285273673376138E-2</v>
      </c>
    </row>
    <row r="268" spans="1:8" x14ac:dyDescent="0.25">
      <c r="A268" s="2" t="s">
        <v>181</v>
      </c>
      <c r="B268" s="2" t="s">
        <v>182</v>
      </c>
      <c r="C268" s="20" t="s">
        <v>170</v>
      </c>
      <c r="D268" s="5">
        <v>0.59699999999999998</v>
      </c>
      <c r="E268" s="6">
        <v>522.35595999999998</v>
      </c>
      <c r="F268" s="7" t="s">
        <v>3</v>
      </c>
      <c r="G268" s="7" t="s">
        <v>1761</v>
      </c>
      <c r="H268" s="19">
        <v>4.3770494369709236E-2</v>
      </c>
    </row>
    <row r="269" spans="1:8" x14ac:dyDescent="0.25">
      <c r="A269" s="2" t="s">
        <v>179</v>
      </c>
      <c r="B269" s="2" t="s">
        <v>180</v>
      </c>
      <c r="C269" s="1" t="s">
        <v>170</v>
      </c>
      <c r="D269" s="5">
        <v>0.82099999999999995</v>
      </c>
      <c r="E269" s="6">
        <v>524.37139999999999</v>
      </c>
      <c r="F269" s="7" t="s">
        <v>3</v>
      </c>
      <c r="G269" s="7" t="s">
        <v>1761</v>
      </c>
      <c r="H269" s="19">
        <v>3.4389181981474892E-2</v>
      </c>
    </row>
    <row r="270" spans="1:8" x14ac:dyDescent="0.25">
      <c r="A270" s="2" t="s">
        <v>187</v>
      </c>
      <c r="B270" s="2" t="s">
        <v>188</v>
      </c>
      <c r="C270" s="20" t="s">
        <v>170</v>
      </c>
      <c r="D270" s="5">
        <v>0.94599999999999995</v>
      </c>
      <c r="E270" s="6">
        <v>538.38707999999997</v>
      </c>
      <c r="F270" s="7" t="s">
        <v>3</v>
      </c>
      <c r="G270" s="7" t="s">
        <v>1761</v>
      </c>
      <c r="H270" s="19">
        <v>5.6250829774381943E-2</v>
      </c>
    </row>
    <row r="271" spans="1:8" x14ac:dyDescent="0.25">
      <c r="A271" s="2" t="s">
        <v>203</v>
      </c>
      <c r="B271" s="2" t="s">
        <v>204</v>
      </c>
      <c r="C271" s="20" t="s">
        <v>170</v>
      </c>
      <c r="D271" s="5">
        <v>0.43099999999999999</v>
      </c>
      <c r="E271" s="6">
        <v>542.32195999999999</v>
      </c>
      <c r="F271" s="7" t="s">
        <v>3</v>
      </c>
      <c r="G271" s="7" t="s">
        <v>1761</v>
      </c>
      <c r="H271" s="19">
        <v>7.0832111276255993E-2</v>
      </c>
    </row>
    <row r="272" spans="1:8" x14ac:dyDescent="0.25">
      <c r="A272" s="2" t="s">
        <v>201</v>
      </c>
      <c r="B272" s="2" t="s">
        <v>202</v>
      </c>
      <c r="C272" s="20" t="s">
        <v>170</v>
      </c>
      <c r="D272" s="5">
        <v>0.33300000000000002</v>
      </c>
      <c r="E272" s="6">
        <v>542.32465000000002</v>
      </c>
      <c r="F272" s="7" t="s">
        <v>3</v>
      </c>
      <c r="G272" s="7" t="s">
        <v>1761</v>
      </c>
      <c r="H272" s="19">
        <v>0.10218317205244463</v>
      </c>
    </row>
    <row r="273" spans="1:8" x14ac:dyDescent="0.25">
      <c r="A273" s="2" t="s">
        <v>199</v>
      </c>
      <c r="B273" s="2" t="s">
        <v>200</v>
      </c>
      <c r="C273" s="20" t="s">
        <v>170</v>
      </c>
      <c r="D273" s="5">
        <v>0.59699999999999998</v>
      </c>
      <c r="E273" s="6">
        <v>544.33765000000005</v>
      </c>
      <c r="F273" s="7" t="s">
        <v>3</v>
      </c>
      <c r="G273" s="7" t="s">
        <v>1761</v>
      </c>
      <c r="H273" s="19">
        <v>9.8117303385486604E-2</v>
      </c>
    </row>
    <row r="274" spans="1:8" x14ac:dyDescent="0.25">
      <c r="A274" s="2" t="s">
        <v>197</v>
      </c>
      <c r="B274" s="2" t="s">
        <v>198</v>
      </c>
      <c r="C274" s="20" t="s">
        <v>170</v>
      </c>
      <c r="D274" s="5">
        <v>0.40500000000000003</v>
      </c>
      <c r="E274" s="6">
        <v>544.33989999999994</v>
      </c>
      <c r="F274" s="7" t="s">
        <v>3</v>
      </c>
      <c r="G274" s="7" t="s">
        <v>1761</v>
      </c>
      <c r="H274" s="19">
        <v>4.6773173443656953E-2</v>
      </c>
    </row>
    <row r="275" spans="1:8" x14ac:dyDescent="0.25">
      <c r="A275" s="2" t="s">
        <v>195</v>
      </c>
      <c r="B275" s="2" t="s">
        <v>196</v>
      </c>
      <c r="C275" s="20" t="s">
        <v>170</v>
      </c>
      <c r="D275" s="5">
        <v>0.51500000000000001</v>
      </c>
      <c r="E275" s="6">
        <v>546.35590000000002</v>
      </c>
      <c r="F275" s="7" t="s">
        <v>3</v>
      </c>
      <c r="G275" s="7" t="s">
        <v>1761</v>
      </c>
      <c r="H275" s="19">
        <v>5.8139597090476773E-2</v>
      </c>
    </row>
    <row r="276" spans="1:8" x14ac:dyDescent="0.25">
      <c r="A276" s="2" t="s">
        <v>193</v>
      </c>
      <c r="B276" s="2" t="s">
        <v>194</v>
      </c>
      <c r="C276" s="20" t="s">
        <v>170</v>
      </c>
      <c r="D276" s="5">
        <v>0.65700000000000003</v>
      </c>
      <c r="E276" s="6">
        <v>548.37145999999996</v>
      </c>
      <c r="F276" s="7" t="s">
        <v>3</v>
      </c>
      <c r="G276" s="7" t="s">
        <v>1761</v>
      </c>
      <c r="H276" s="19">
        <v>4.0375268585500737E-2</v>
      </c>
    </row>
    <row r="277" spans="1:8" x14ac:dyDescent="0.25">
      <c r="A277" s="2" t="s">
        <v>191</v>
      </c>
      <c r="B277" s="2" t="s">
        <v>192</v>
      </c>
      <c r="C277" s="20" t="s">
        <v>170</v>
      </c>
      <c r="D277" s="5">
        <v>0.86</v>
      </c>
      <c r="E277" s="6">
        <v>550.38707999999997</v>
      </c>
      <c r="F277" s="7" t="s">
        <v>3</v>
      </c>
      <c r="G277" s="7" t="s">
        <v>1761</v>
      </c>
      <c r="H277" s="19">
        <v>5.0105402720978798E-2</v>
      </c>
    </row>
    <row r="278" spans="1:8" x14ac:dyDescent="0.25">
      <c r="A278" s="2" t="s">
        <v>189</v>
      </c>
      <c r="B278" s="2" t="s">
        <v>190</v>
      </c>
      <c r="C278" s="20" t="s">
        <v>170</v>
      </c>
      <c r="D278" s="5">
        <v>1.02</v>
      </c>
      <c r="E278" s="6">
        <v>552.40288999999996</v>
      </c>
      <c r="F278" s="7" t="s">
        <v>3</v>
      </c>
      <c r="G278" s="7" t="s">
        <v>1761</v>
      </c>
      <c r="H278" s="19">
        <v>4.8774977659815505E-2</v>
      </c>
    </row>
    <row r="279" spans="1:8" x14ac:dyDescent="0.25">
      <c r="A279" s="2" t="s">
        <v>213</v>
      </c>
      <c r="B279" s="2" t="s">
        <v>214</v>
      </c>
      <c r="C279" s="20" t="s">
        <v>170</v>
      </c>
      <c r="D279" s="5">
        <v>0.38500000000000001</v>
      </c>
      <c r="E279" s="6">
        <v>568.33996999999999</v>
      </c>
      <c r="F279" s="7" t="s">
        <v>3</v>
      </c>
      <c r="G279" s="7" t="s">
        <v>1761</v>
      </c>
      <c r="H279" s="19">
        <v>4.5229727542712997E-2</v>
      </c>
    </row>
    <row r="280" spans="1:8" x14ac:dyDescent="0.25">
      <c r="A280" s="2" t="s">
        <v>211</v>
      </c>
      <c r="B280" s="2" t="s">
        <v>212</v>
      </c>
      <c r="C280" s="1" t="s">
        <v>170</v>
      </c>
      <c r="D280" s="5">
        <v>0.50600000000000001</v>
      </c>
      <c r="E280" s="6">
        <v>570.35541000000001</v>
      </c>
      <c r="F280" s="7" t="s">
        <v>3</v>
      </c>
      <c r="G280" s="7" t="s">
        <v>1761</v>
      </c>
      <c r="H280" s="19">
        <v>6.4204968684130795E-2</v>
      </c>
    </row>
    <row r="281" spans="1:8" x14ac:dyDescent="0.25">
      <c r="A281" s="2" t="s">
        <v>209</v>
      </c>
      <c r="B281" s="2" t="s">
        <v>210</v>
      </c>
      <c r="C281" s="1" t="s">
        <v>170</v>
      </c>
      <c r="D281" s="5">
        <v>0.6</v>
      </c>
      <c r="E281" s="6">
        <v>572.37145999999996</v>
      </c>
      <c r="F281" s="7" t="s">
        <v>3</v>
      </c>
      <c r="G281" s="7" t="s">
        <v>1761</v>
      </c>
      <c r="H281" s="19">
        <v>0.12200075024280436</v>
      </c>
    </row>
    <row r="282" spans="1:8" x14ac:dyDescent="0.25">
      <c r="A282" s="2" t="s">
        <v>207</v>
      </c>
      <c r="B282" s="2" t="s">
        <v>208</v>
      </c>
      <c r="C282" s="1" t="s">
        <v>170</v>
      </c>
      <c r="D282" s="5">
        <v>1.0309999999999999</v>
      </c>
      <c r="E282" s="6">
        <v>578.41869999999994</v>
      </c>
      <c r="F282" s="7" t="s">
        <v>3</v>
      </c>
      <c r="G282" s="7" t="s">
        <v>1761</v>
      </c>
      <c r="H282" s="19">
        <v>7.9268390254101179E-2</v>
      </c>
    </row>
    <row r="283" spans="1:8" x14ac:dyDescent="0.25">
      <c r="A283" s="2" t="s">
        <v>205</v>
      </c>
      <c r="B283" s="2" t="s">
        <v>206</v>
      </c>
      <c r="C283" s="1" t="s">
        <v>170</v>
      </c>
      <c r="D283" s="5">
        <v>1.153</v>
      </c>
      <c r="E283" s="6">
        <v>580.43426999999997</v>
      </c>
      <c r="F283" s="7" t="s">
        <v>3</v>
      </c>
      <c r="G283" s="7" t="s">
        <v>1761</v>
      </c>
      <c r="H283" s="19">
        <v>5.8461877524268596E-2</v>
      </c>
    </row>
    <row r="284" spans="1:8" x14ac:dyDescent="0.25">
      <c r="A284" s="2" t="s">
        <v>215</v>
      </c>
      <c r="B284" s="2" t="s">
        <v>216</v>
      </c>
      <c r="C284" s="1" t="s">
        <v>170</v>
      </c>
      <c r="D284" s="5">
        <v>1.2230000000000001</v>
      </c>
      <c r="E284" s="6">
        <v>594.44939999999997</v>
      </c>
      <c r="F284" s="7" t="s">
        <v>3</v>
      </c>
      <c r="G284" s="7" t="s">
        <v>1761</v>
      </c>
      <c r="H284" s="19">
        <v>0.11420925825282045</v>
      </c>
    </row>
    <row r="285" spans="1:8" x14ac:dyDescent="0.25">
      <c r="A285" s="2" t="s">
        <v>221</v>
      </c>
      <c r="B285" s="2" t="s">
        <v>222</v>
      </c>
      <c r="C285" s="1" t="s">
        <v>170</v>
      </c>
      <c r="D285" s="5">
        <v>1.054</v>
      </c>
      <c r="E285" s="6">
        <v>604.43433000000005</v>
      </c>
      <c r="F285" s="7" t="s">
        <v>3</v>
      </c>
      <c r="G285" s="7" t="s">
        <v>1761</v>
      </c>
      <c r="H285" s="19">
        <v>0.11459121205588871</v>
      </c>
    </row>
    <row r="286" spans="1:8" x14ac:dyDescent="0.25">
      <c r="A286" s="2" t="s">
        <v>219</v>
      </c>
      <c r="B286" s="2" t="s">
        <v>220</v>
      </c>
      <c r="C286" s="1" t="s">
        <v>170</v>
      </c>
      <c r="D286" s="5">
        <v>1.157</v>
      </c>
      <c r="E286" s="6">
        <v>606.44976999999994</v>
      </c>
      <c r="F286" s="7" t="s">
        <v>3</v>
      </c>
      <c r="G286" s="7" t="s">
        <v>1761</v>
      </c>
      <c r="H286" s="19">
        <v>7.6202978345743563E-2</v>
      </c>
    </row>
    <row r="287" spans="1:8" x14ac:dyDescent="0.25">
      <c r="A287" s="2" t="s">
        <v>217</v>
      </c>
      <c r="B287" s="2" t="s">
        <v>218</v>
      </c>
      <c r="C287" s="1" t="s">
        <v>170</v>
      </c>
      <c r="D287" s="5">
        <v>1.298</v>
      </c>
      <c r="E287" s="6">
        <v>608.46545000000003</v>
      </c>
      <c r="F287" s="7" t="s">
        <v>3</v>
      </c>
      <c r="G287" s="7" t="s">
        <v>1761</v>
      </c>
      <c r="H287" s="19">
        <v>3.8696625761826177E-2</v>
      </c>
    </row>
    <row r="288" spans="1:8" x14ac:dyDescent="0.25">
      <c r="A288" s="2" t="s">
        <v>800</v>
      </c>
      <c r="B288" s="2" t="s">
        <v>801</v>
      </c>
      <c r="C288" s="1" t="s">
        <v>802</v>
      </c>
      <c r="D288" s="5">
        <v>0.56200000000000006</v>
      </c>
      <c r="E288" s="6">
        <v>452.27886999999998</v>
      </c>
      <c r="F288" s="7" t="s">
        <v>637</v>
      </c>
      <c r="G288" s="7" t="s">
        <v>1761</v>
      </c>
      <c r="H288" s="19">
        <v>3.0893586034436218E-2</v>
      </c>
    </row>
    <row r="289" spans="1:8" x14ac:dyDescent="0.25">
      <c r="A289" s="2" t="s">
        <v>812</v>
      </c>
      <c r="B289" s="2" t="s">
        <v>813</v>
      </c>
      <c r="C289" s="1" t="s">
        <v>802</v>
      </c>
      <c r="D289" s="5">
        <v>0.69699999999999995</v>
      </c>
      <c r="E289" s="6">
        <v>466.29431</v>
      </c>
      <c r="F289" s="7" t="s">
        <v>637</v>
      </c>
      <c r="G289" s="7" t="s">
        <v>1761</v>
      </c>
      <c r="H289" s="19">
        <v>5.1587619119786633E-2</v>
      </c>
    </row>
    <row r="290" spans="1:8" x14ac:dyDescent="0.25">
      <c r="A290" s="2" t="s">
        <v>816</v>
      </c>
      <c r="B290" s="2" t="s">
        <v>817</v>
      </c>
      <c r="C290" s="1" t="s">
        <v>802</v>
      </c>
      <c r="D290" s="5">
        <v>0.441</v>
      </c>
      <c r="E290" s="6">
        <v>476.27838000000003</v>
      </c>
      <c r="F290" s="7" t="s">
        <v>637</v>
      </c>
      <c r="G290" s="7" t="s">
        <v>1761</v>
      </c>
      <c r="H290" s="19">
        <v>3.6091292875840876E-2</v>
      </c>
    </row>
    <row r="291" spans="1:8" x14ac:dyDescent="0.25">
      <c r="A291" s="2" t="s">
        <v>820</v>
      </c>
      <c r="B291" s="2" t="s">
        <v>821</v>
      </c>
      <c r="C291" s="1" t="s">
        <v>802</v>
      </c>
      <c r="D291" s="5">
        <v>0.61399999999999999</v>
      </c>
      <c r="E291" s="6">
        <v>478.29431</v>
      </c>
      <c r="F291" s="7" t="s">
        <v>637</v>
      </c>
      <c r="G291" s="7" t="s">
        <v>1761</v>
      </c>
      <c r="H291" s="19">
        <v>3.0995667103394291E-2</v>
      </c>
    </row>
    <row r="292" spans="1:8" x14ac:dyDescent="0.25">
      <c r="A292" s="2" t="s">
        <v>824</v>
      </c>
      <c r="B292" s="2" t="s">
        <v>825</v>
      </c>
      <c r="C292" s="1" t="s">
        <v>802</v>
      </c>
      <c r="D292" s="5">
        <v>0.84399999999999997</v>
      </c>
      <c r="E292" s="6">
        <v>480.31045999999998</v>
      </c>
      <c r="F292" s="7" t="s">
        <v>637</v>
      </c>
      <c r="G292" s="7" t="s">
        <v>1761</v>
      </c>
      <c r="H292" s="19">
        <v>4.3175302638253969E-2</v>
      </c>
    </row>
    <row r="293" spans="1:8" x14ac:dyDescent="0.25">
      <c r="A293" s="2" t="s">
        <v>831</v>
      </c>
      <c r="B293" s="2" t="s">
        <v>832</v>
      </c>
      <c r="C293" s="20" t="s">
        <v>802</v>
      </c>
      <c r="D293" s="5">
        <v>0.96299999999999997</v>
      </c>
      <c r="E293" s="6">
        <v>494.32628999999997</v>
      </c>
      <c r="F293" s="7" t="s">
        <v>637</v>
      </c>
      <c r="G293" s="7" t="s">
        <v>1761</v>
      </c>
      <c r="H293" s="19">
        <v>0.14913133407007267</v>
      </c>
    </row>
    <row r="294" spans="1:8" x14ac:dyDescent="0.25">
      <c r="A294" s="2" t="s">
        <v>833</v>
      </c>
      <c r="B294" s="2" t="s">
        <v>834</v>
      </c>
      <c r="C294" s="20" t="s">
        <v>802</v>
      </c>
      <c r="D294" s="5">
        <v>0.41499999999999998</v>
      </c>
      <c r="E294" s="6">
        <v>500.27868999999998</v>
      </c>
      <c r="F294" s="7" t="s">
        <v>637</v>
      </c>
      <c r="G294" s="7" t="s">
        <v>1761</v>
      </c>
      <c r="H294" s="19">
        <v>4.0318242324856368E-2</v>
      </c>
    </row>
    <row r="295" spans="1:8" x14ac:dyDescent="0.25">
      <c r="A295" s="2" t="s">
        <v>837</v>
      </c>
      <c r="B295" s="2" t="s">
        <v>838</v>
      </c>
      <c r="C295" s="20" t="s">
        <v>802</v>
      </c>
      <c r="D295" s="5">
        <v>0.67600000000000005</v>
      </c>
      <c r="E295" s="6">
        <v>504.31036</v>
      </c>
      <c r="F295" s="7" t="s">
        <v>637</v>
      </c>
      <c r="G295" s="7" t="s">
        <v>1761</v>
      </c>
      <c r="H295" s="19">
        <v>7.691752247811684E-2</v>
      </c>
    </row>
    <row r="296" spans="1:8" x14ac:dyDescent="0.25">
      <c r="A296" s="2" t="s">
        <v>841</v>
      </c>
      <c r="B296" s="2" t="s">
        <v>842</v>
      </c>
      <c r="C296" s="20" t="s">
        <v>802</v>
      </c>
      <c r="D296" s="5">
        <v>0.88300000000000001</v>
      </c>
      <c r="E296" s="6">
        <v>506.32538</v>
      </c>
      <c r="F296" s="7" t="s">
        <v>637</v>
      </c>
      <c r="G296" s="7" t="s">
        <v>1761</v>
      </c>
      <c r="H296" s="19">
        <v>0.29221703680306199</v>
      </c>
    </row>
    <row r="297" spans="1:8" x14ac:dyDescent="0.25">
      <c r="A297" s="2" t="s">
        <v>850</v>
      </c>
      <c r="B297" s="2" t="s">
        <v>851</v>
      </c>
      <c r="C297" s="20" t="s">
        <v>802</v>
      </c>
      <c r="D297" s="5">
        <v>0.39600000000000002</v>
      </c>
      <c r="E297" s="6">
        <v>524.27904999999998</v>
      </c>
      <c r="F297" s="7" t="s">
        <v>637</v>
      </c>
      <c r="G297" s="7" t="s">
        <v>1761</v>
      </c>
      <c r="H297" s="19">
        <v>5.1323317418407968E-2</v>
      </c>
    </row>
    <row r="298" spans="1:8" x14ac:dyDescent="0.25">
      <c r="A298" s="2" t="s">
        <v>854</v>
      </c>
      <c r="B298" s="2" t="s">
        <v>855</v>
      </c>
      <c r="C298" s="20" t="s">
        <v>802</v>
      </c>
      <c r="D298" s="5">
        <v>0.505</v>
      </c>
      <c r="E298" s="6">
        <v>526.29456000000005</v>
      </c>
      <c r="F298" s="7" t="s">
        <v>637</v>
      </c>
      <c r="G298" s="7" t="s">
        <v>1761</v>
      </c>
      <c r="H298" s="19">
        <v>7.289362284824924E-2</v>
      </c>
    </row>
    <row r="299" spans="1:8" x14ac:dyDescent="0.25">
      <c r="A299" s="2" t="s">
        <v>856</v>
      </c>
      <c r="B299" s="2" t="s">
        <v>857</v>
      </c>
      <c r="C299" s="20" t="s">
        <v>802</v>
      </c>
      <c r="D299" s="5">
        <v>0.57499999999999996</v>
      </c>
      <c r="E299" s="6">
        <v>528.31097</v>
      </c>
      <c r="F299" s="7" t="s">
        <v>637</v>
      </c>
      <c r="G299" s="7" t="s">
        <v>1761</v>
      </c>
      <c r="H299" s="19">
        <v>7.0257835193960588E-2</v>
      </c>
    </row>
    <row r="300" spans="1:8" x14ac:dyDescent="0.25">
      <c r="A300" s="2" t="s">
        <v>862</v>
      </c>
      <c r="B300" s="2" t="s">
        <v>863</v>
      </c>
      <c r="C300" s="20" t="s">
        <v>802</v>
      </c>
      <c r="D300" s="5">
        <v>1.1719999999999999</v>
      </c>
      <c r="E300" s="6">
        <v>536.37285999999995</v>
      </c>
      <c r="F300" s="7" t="s">
        <v>637</v>
      </c>
      <c r="G300" s="7" t="s">
        <v>1761</v>
      </c>
      <c r="H300" s="19">
        <v>6.858249876317879E-2</v>
      </c>
    </row>
    <row r="301" spans="1:8" x14ac:dyDescent="0.25">
      <c r="A301" s="2" t="s">
        <v>880</v>
      </c>
      <c r="B301" s="2" t="s">
        <v>881</v>
      </c>
      <c r="C301" s="20" t="s">
        <v>802</v>
      </c>
      <c r="D301" s="5">
        <v>1.323</v>
      </c>
      <c r="E301" s="6">
        <v>564.40479000000005</v>
      </c>
      <c r="F301" s="7" t="s">
        <v>637</v>
      </c>
      <c r="G301" s="7" t="s">
        <v>1761</v>
      </c>
      <c r="H301" s="19">
        <v>6.6914702674106041E-2</v>
      </c>
    </row>
    <row r="302" spans="1:8" x14ac:dyDescent="0.25">
      <c r="A302" s="2" t="s">
        <v>828</v>
      </c>
      <c r="B302" s="2" t="s">
        <v>829</v>
      </c>
      <c r="C302" s="20" t="s">
        <v>830</v>
      </c>
      <c r="D302" s="5">
        <v>0.44400000000000001</v>
      </c>
      <c r="E302" s="6">
        <v>483.27393000000001</v>
      </c>
      <c r="F302" s="7" t="s">
        <v>637</v>
      </c>
      <c r="G302" s="7" t="s">
        <v>1761</v>
      </c>
      <c r="H302" s="19">
        <v>5.2793391813629548E-2</v>
      </c>
    </row>
    <row r="303" spans="1:8" x14ac:dyDescent="0.25">
      <c r="A303" s="2" t="s">
        <v>843</v>
      </c>
      <c r="B303" s="2" t="s">
        <v>844</v>
      </c>
      <c r="C303" s="20" t="s">
        <v>830</v>
      </c>
      <c r="D303" s="5">
        <v>0.35</v>
      </c>
      <c r="E303" s="6">
        <v>507.27390000000003</v>
      </c>
      <c r="F303" s="7" t="s">
        <v>637</v>
      </c>
      <c r="G303" s="7" t="s">
        <v>1761</v>
      </c>
      <c r="H303" s="19">
        <v>8.9871553491953429E-2</v>
      </c>
    </row>
    <row r="304" spans="1:8" x14ac:dyDescent="0.25">
      <c r="A304" s="2" t="s">
        <v>848</v>
      </c>
      <c r="B304" s="2" t="s">
        <v>849</v>
      </c>
      <c r="C304" s="20" t="s">
        <v>830</v>
      </c>
      <c r="D304" s="5">
        <v>0.68</v>
      </c>
      <c r="E304" s="6">
        <v>511.30515000000003</v>
      </c>
      <c r="F304" s="7" t="s">
        <v>637</v>
      </c>
      <c r="G304" s="7" t="s">
        <v>1761</v>
      </c>
      <c r="H304" s="19">
        <v>6.6250645020224375E-2</v>
      </c>
    </row>
    <row r="305" spans="1:8" x14ac:dyDescent="0.25">
      <c r="A305" s="2" t="s">
        <v>869</v>
      </c>
      <c r="B305" s="2" t="s">
        <v>870</v>
      </c>
      <c r="C305" s="20" t="s">
        <v>871</v>
      </c>
      <c r="D305" s="5">
        <v>0.32300000000000001</v>
      </c>
      <c r="E305" s="6">
        <v>557.27373999999998</v>
      </c>
      <c r="F305" s="7" t="s">
        <v>637</v>
      </c>
      <c r="G305" s="7" t="s">
        <v>1761</v>
      </c>
      <c r="H305" s="19">
        <v>8.50600078408736E-2</v>
      </c>
    </row>
    <row r="306" spans="1:8" x14ac:dyDescent="0.25">
      <c r="A306" s="2" t="s">
        <v>884</v>
      </c>
      <c r="B306" s="2" t="s">
        <v>885</v>
      </c>
      <c r="C306" s="20" t="s">
        <v>871</v>
      </c>
      <c r="D306" s="5">
        <v>0.39200000000000002</v>
      </c>
      <c r="E306" s="6">
        <v>571.28979000000004</v>
      </c>
      <c r="F306" s="7" t="s">
        <v>637</v>
      </c>
      <c r="G306" s="7" t="s">
        <v>1761</v>
      </c>
      <c r="H306" s="19">
        <v>5.3889281485562955E-2</v>
      </c>
    </row>
    <row r="307" spans="1:8" x14ac:dyDescent="0.25">
      <c r="A307" s="2" t="s">
        <v>898</v>
      </c>
      <c r="B307" s="2" t="s">
        <v>899</v>
      </c>
      <c r="C307" s="20" t="s">
        <v>871</v>
      </c>
      <c r="D307" s="5">
        <v>0.60699999999999998</v>
      </c>
      <c r="E307" s="6">
        <v>599.32172000000003</v>
      </c>
      <c r="F307" s="7" t="s">
        <v>637</v>
      </c>
      <c r="G307" s="7" t="s">
        <v>1761</v>
      </c>
      <c r="H307" s="19">
        <v>5.6515810301744983E-2</v>
      </c>
    </row>
    <row r="308" spans="1:8" x14ac:dyDescent="0.25">
      <c r="A308" s="2" t="s">
        <v>905</v>
      </c>
      <c r="B308" s="2" t="s">
        <v>906</v>
      </c>
      <c r="C308" s="20" t="s">
        <v>871</v>
      </c>
      <c r="D308" s="5">
        <v>0.30299999999999999</v>
      </c>
      <c r="E308" s="6">
        <v>619.29070999999999</v>
      </c>
      <c r="F308" s="7" t="s">
        <v>637</v>
      </c>
      <c r="G308" s="7" t="s">
        <v>1761</v>
      </c>
      <c r="H308" s="19">
        <v>8.2834512412421069E-2</v>
      </c>
    </row>
    <row r="309" spans="1:8" x14ac:dyDescent="0.25">
      <c r="A309" s="2" t="s">
        <v>845</v>
      </c>
      <c r="B309" s="2" t="s">
        <v>846</v>
      </c>
      <c r="C309" s="20" t="s">
        <v>847</v>
      </c>
      <c r="D309" s="5">
        <v>0.48899999999999999</v>
      </c>
      <c r="E309" s="6">
        <v>510.28516000000002</v>
      </c>
      <c r="F309" s="7" t="s">
        <v>637</v>
      </c>
      <c r="G309" s="7" t="s">
        <v>1761</v>
      </c>
      <c r="H309" s="19">
        <v>0.15906156625564846</v>
      </c>
    </row>
    <row r="310" spans="1:8" x14ac:dyDescent="0.25">
      <c r="A310" s="2" t="s">
        <v>852</v>
      </c>
      <c r="B310" s="2" t="s">
        <v>853</v>
      </c>
      <c r="C310" s="20" t="s">
        <v>847</v>
      </c>
      <c r="D310" s="5">
        <v>0.60599999999999998</v>
      </c>
      <c r="E310" s="6">
        <v>524.30060000000003</v>
      </c>
      <c r="F310" s="7" t="s">
        <v>637</v>
      </c>
      <c r="G310" s="7" t="s">
        <v>1761</v>
      </c>
      <c r="H310" s="19">
        <v>4.0175595540675249E-2</v>
      </c>
    </row>
    <row r="311" spans="1:8" x14ac:dyDescent="0.25">
      <c r="A311" s="2" t="s">
        <v>886</v>
      </c>
      <c r="B311" s="2" t="s">
        <v>887</v>
      </c>
      <c r="C311" s="20" t="s">
        <v>847</v>
      </c>
      <c r="D311" s="5">
        <v>1.0429999999999999</v>
      </c>
      <c r="E311" s="6">
        <v>580.36255000000006</v>
      </c>
      <c r="F311" s="7" t="s">
        <v>637</v>
      </c>
      <c r="G311" s="7" t="s">
        <v>1761</v>
      </c>
      <c r="H311" s="19">
        <v>5.9990485278871741E-2</v>
      </c>
    </row>
    <row r="312" spans="1:8" x14ac:dyDescent="0.25">
      <c r="A312" s="2" t="s">
        <v>892</v>
      </c>
      <c r="B312" s="2" t="s">
        <v>893</v>
      </c>
      <c r="C312" s="20" t="s">
        <v>847</v>
      </c>
      <c r="D312" s="5">
        <v>1.1060000000000001</v>
      </c>
      <c r="E312" s="6">
        <v>594.37860000000001</v>
      </c>
      <c r="F312" s="7" t="s">
        <v>637</v>
      </c>
      <c r="G312" s="7" t="s">
        <v>1761</v>
      </c>
      <c r="H312" s="19">
        <v>0.10741428514159188</v>
      </c>
    </row>
    <row r="313" spans="1:8" x14ac:dyDescent="0.25">
      <c r="A313" s="2" t="s">
        <v>223</v>
      </c>
      <c r="B313" s="2" t="s">
        <v>224</v>
      </c>
      <c r="C313" s="20" t="s">
        <v>225</v>
      </c>
      <c r="D313" s="5">
        <v>0.78500000000000003</v>
      </c>
      <c r="E313" s="6">
        <v>300.28969999999998</v>
      </c>
      <c r="F313" s="7" t="s">
        <v>3</v>
      </c>
      <c r="G313" s="7" t="s">
        <v>1761</v>
      </c>
      <c r="H313" s="19">
        <v>7.0749036643090818E-2</v>
      </c>
    </row>
    <row r="314" spans="1:8" x14ac:dyDescent="0.25">
      <c r="A314" s="2" t="s">
        <v>228</v>
      </c>
      <c r="B314" s="2" t="s">
        <v>229</v>
      </c>
      <c r="C314" s="20" t="s">
        <v>225</v>
      </c>
      <c r="D314" s="5">
        <v>0.65100000000000002</v>
      </c>
      <c r="E314" s="6">
        <v>324.28969999999998</v>
      </c>
      <c r="F314" s="7" t="s">
        <v>3</v>
      </c>
      <c r="G314" s="7" t="s">
        <v>1761</v>
      </c>
      <c r="H314" s="19">
        <v>6.4355222728389228E-2</v>
      </c>
    </row>
    <row r="315" spans="1:8" x14ac:dyDescent="0.25">
      <c r="A315" s="2" t="s">
        <v>226</v>
      </c>
      <c r="B315" s="2" t="s">
        <v>227</v>
      </c>
      <c r="C315" s="20" t="s">
        <v>225</v>
      </c>
      <c r="D315" s="5">
        <v>1.0069999999999999</v>
      </c>
      <c r="E315" s="6">
        <v>328.32103999999998</v>
      </c>
      <c r="F315" s="7" t="s">
        <v>3</v>
      </c>
      <c r="G315" s="7" t="s">
        <v>1761</v>
      </c>
      <c r="H315" s="19">
        <v>6.2368471080600091E-2</v>
      </c>
    </row>
    <row r="316" spans="1:8" x14ac:dyDescent="0.25">
      <c r="A316" s="2" t="s">
        <v>230</v>
      </c>
      <c r="B316" s="2" t="s">
        <v>231</v>
      </c>
      <c r="C316" s="20" t="s">
        <v>225</v>
      </c>
      <c r="D316" s="5">
        <v>1.296</v>
      </c>
      <c r="E316" s="6">
        <v>384.38373000000001</v>
      </c>
      <c r="F316" s="7" t="s">
        <v>3</v>
      </c>
      <c r="G316" s="7" t="s">
        <v>1761</v>
      </c>
      <c r="H316" s="19">
        <v>9.9401548207578683E-2</v>
      </c>
    </row>
    <row r="317" spans="1:8" x14ac:dyDescent="0.25">
      <c r="A317" s="2" t="s">
        <v>232</v>
      </c>
      <c r="B317" s="2" t="s">
        <v>233</v>
      </c>
      <c r="C317" s="20" t="s">
        <v>225</v>
      </c>
      <c r="D317" s="5">
        <v>1.466</v>
      </c>
      <c r="E317" s="6">
        <v>412.41494999999998</v>
      </c>
      <c r="F317" s="7" t="s">
        <v>3</v>
      </c>
      <c r="G317" s="7" t="s">
        <v>1761</v>
      </c>
      <c r="H317" s="19">
        <v>9.0409868880269625E-2</v>
      </c>
    </row>
    <row r="318" spans="1:8" x14ac:dyDescent="0.25">
      <c r="A318" s="2" t="s">
        <v>234</v>
      </c>
      <c r="B318" s="2" t="s">
        <v>235</v>
      </c>
      <c r="C318" s="20" t="s">
        <v>236</v>
      </c>
      <c r="D318" s="5">
        <v>1.5469999999999999</v>
      </c>
      <c r="E318" s="6">
        <v>554.47790999999995</v>
      </c>
      <c r="F318" s="7" t="s">
        <v>3</v>
      </c>
      <c r="G318" s="7" t="s">
        <v>1761</v>
      </c>
      <c r="H318" s="19">
        <v>0.10102163768259827</v>
      </c>
    </row>
    <row r="319" spans="1:8" x14ac:dyDescent="0.25">
      <c r="A319" s="2" t="s">
        <v>237</v>
      </c>
      <c r="B319" s="2" t="s">
        <v>238</v>
      </c>
      <c r="C319" s="20" t="s">
        <v>239</v>
      </c>
      <c r="D319" s="5">
        <v>1.0609999999999999</v>
      </c>
      <c r="E319" s="6">
        <v>401.34183000000002</v>
      </c>
      <c r="F319" s="7" t="s">
        <v>3</v>
      </c>
      <c r="G319" s="7" t="s">
        <v>1761</v>
      </c>
      <c r="H319" s="19">
        <v>0.1255555513337212</v>
      </c>
    </row>
    <row r="320" spans="1:8" x14ac:dyDescent="0.25">
      <c r="A320" s="2" t="s">
        <v>240</v>
      </c>
      <c r="B320" s="2" t="s">
        <v>241</v>
      </c>
      <c r="C320" s="20" t="s">
        <v>239</v>
      </c>
      <c r="D320" s="5">
        <v>1.3919999999999999</v>
      </c>
      <c r="E320" s="6">
        <v>429.37317000000002</v>
      </c>
      <c r="F320" s="7" t="s">
        <v>3</v>
      </c>
      <c r="G320" s="7" t="s">
        <v>1761</v>
      </c>
      <c r="H320" s="19">
        <v>0.11698335712820243</v>
      </c>
    </row>
    <row r="321" spans="1:8" x14ac:dyDescent="0.25">
      <c r="A321" s="2" t="s">
        <v>242</v>
      </c>
      <c r="B321" s="2" t="s">
        <v>243</v>
      </c>
      <c r="C321" s="20" t="s">
        <v>239</v>
      </c>
      <c r="D321" s="5">
        <v>1.974</v>
      </c>
      <c r="E321" s="6">
        <v>553.45911000000001</v>
      </c>
      <c r="F321" s="7" t="s">
        <v>3</v>
      </c>
      <c r="G321" s="7" t="s">
        <v>1761</v>
      </c>
      <c r="H321" s="19">
        <v>6.7528974899943348E-2</v>
      </c>
    </row>
    <row r="322" spans="1:8" x14ac:dyDescent="0.25">
      <c r="A322" s="2" t="s">
        <v>661</v>
      </c>
      <c r="B322" s="2" t="s">
        <v>662</v>
      </c>
      <c r="C322" s="20" t="s">
        <v>663</v>
      </c>
      <c r="D322" s="5">
        <v>0.45300000000000001</v>
      </c>
      <c r="E322" s="6">
        <v>271.22833000000003</v>
      </c>
      <c r="F322" s="7" t="s">
        <v>637</v>
      </c>
      <c r="G322" s="7" t="s">
        <v>1762</v>
      </c>
      <c r="H322" s="19">
        <v>4.9338248885089947E-2</v>
      </c>
    </row>
    <row r="323" spans="1:8" x14ac:dyDescent="0.25">
      <c r="A323" s="2" t="s">
        <v>678</v>
      </c>
      <c r="B323" s="2" t="s">
        <v>679</v>
      </c>
      <c r="C323" s="1" t="s">
        <v>663</v>
      </c>
      <c r="D323" s="5">
        <v>0.40799999999999997</v>
      </c>
      <c r="E323" s="6">
        <v>297.24408</v>
      </c>
      <c r="F323" s="7" t="s">
        <v>637</v>
      </c>
      <c r="G323" s="7" t="s">
        <v>1762</v>
      </c>
      <c r="H323" s="19">
        <v>3.0898177332372049E-2</v>
      </c>
    </row>
    <row r="324" spans="1:8" x14ac:dyDescent="0.25">
      <c r="A324" s="2" t="s">
        <v>682</v>
      </c>
      <c r="B324" s="2" t="s">
        <v>683</v>
      </c>
      <c r="C324" s="20" t="s">
        <v>663</v>
      </c>
      <c r="D324" s="5">
        <v>0.52500000000000002</v>
      </c>
      <c r="E324" s="6">
        <v>299.25974000000002</v>
      </c>
      <c r="F324" s="7" t="s">
        <v>637</v>
      </c>
      <c r="G324" s="7" t="s">
        <v>1762</v>
      </c>
      <c r="H324" s="19">
        <v>3.1624350569269558E-2</v>
      </c>
    </row>
    <row r="325" spans="1:8" x14ac:dyDescent="0.25">
      <c r="A325" s="2" t="s">
        <v>700</v>
      </c>
      <c r="B325" s="2" t="s">
        <v>701</v>
      </c>
      <c r="C325" s="20" t="s">
        <v>663</v>
      </c>
      <c r="D325" s="5">
        <v>0.38500000000000001</v>
      </c>
      <c r="E325" s="6">
        <v>319.22820999999999</v>
      </c>
      <c r="F325" s="7" t="s">
        <v>637</v>
      </c>
      <c r="G325" s="7" t="s">
        <v>1762</v>
      </c>
      <c r="H325" s="19">
        <v>0.10493392635409321</v>
      </c>
    </row>
    <row r="326" spans="1:8" x14ac:dyDescent="0.25">
      <c r="A326" s="2" t="s">
        <v>704</v>
      </c>
      <c r="B326" s="2" t="s">
        <v>705</v>
      </c>
      <c r="C326" s="20" t="s">
        <v>663</v>
      </c>
      <c r="D326" s="5">
        <v>0.48299999999999998</v>
      </c>
      <c r="E326" s="6">
        <v>323.25988999999998</v>
      </c>
      <c r="F326" s="7" t="s">
        <v>637</v>
      </c>
      <c r="G326" s="7" t="s">
        <v>1762</v>
      </c>
      <c r="H326" s="19">
        <v>5.2211029706823918E-2</v>
      </c>
    </row>
    <row r="327" spans="1:8" x14ac:dyDescent="0.25">
      <c r="A327" s="2" t="s">
        <v>720</v>
      </c>
      <c r="B327" s="2" t="s">
        <v>721</v>
      </c>
      <c r="C327" s="1" t="s">
        <v>663</v>
      </c>
      <c r="D327" s="5">
        <v>0.23599999999999999</v>
      </c>
      <c r="E327" s="6">
        <v>335.22336000000001</v>
      </c>
      <c r="F327" s="7" t="s">
        <v>637</v>
      </c>
      <c r="G327" s="7" t="s">
        <v>1762</v>
      </c>
      <c r="H327" s="19">
        <v>3.3363670410147372E-2</v>
      </c>
    </row>
    <row r="328" spans="1:8" x14ac:dyDescent="0.25">
      <c r="A328" s="2" t="s">
        <v>728</v>
      </c>
      <c r="B328" s="2" t="s">
        <v>729</v>
      </c>
      <c r="C328" s="1" t="s">
        <v>663</v>
      </c>
      <c r="D328" s="5">
        <v>0.35</v>
      </c>
      <c r="E328" s="6">
        <v>343.22811999999999</v>
      </c>
      <c r="F328" s="7" t="s">
        <v>637</v>
      </c>
      <c r="G328" s="7" t="s">
        <v>1762</v>
      </c>
      <c r="H328" s="19">
        <v>4.4783099249574423E-2</v>
      </c>
    </row>
    <row r="329" spans="1:8" x14ac:dyDescent="0.25">
      <c r="A329" s="2" t="s">
        <v>730</v>
      </c>
      <c r="B329" s="2" t="s">
        <v>731</v>
      </c>
      <c r="C329" s="1" t="s">
        <v>663</v>
      </c>
      <c r="D329" s="5">
        <v>0.40500000000000003</v>
      </c>
      <c r="E329" s="6">
        <v>345.24419999999998</v>
      </c>
      <c r="F329" s="7" t="s">
        <v>637</v>
      </c>
      <c r="G329" s="7" t="s">
        <v>1762</v>
      </c>
      <c r="H329" s="19">
        <v>5.2697229647106193E-2</v>
      </c>
    </row>
    <row r="330" spans="1:8" x14ac:dyDescent="0.25">
      <c r="A330" s="2" t="s">
        <v>738</v>
      </c>
      <c r="B330" s="2" t="s">
        <v>739</v>
      </c>
      <c r="C330" s="1" t="s">
        <v>663</v>
      </c>
      <c r="D330" s="5">
        <v>1.083</v>
      </c>
      <c r="E330" s="6">
        <v>355.32247999999998</v>
      </c>
      <c r="F330" s="7" t="s">
        <v>637</v>
      </c>
      <c r="G330" s="7" t="s">
        <v>1762</v>
      </c>
      <c r="H330" s="19">
        <v>0.17888830881854012</v>
      </c>
    </row>
    <row r="331" spans="1:8" x14ac:dyDescent="0.25">
      <c r="A331" s="2" t="s">
        <v>754</v>
      </c>
      <c r="B331" s="2" t="s">
        <v>755</v>
      </c>
      <c r="C331" s="1" t="s">
        <v>663</v>
      </c>
      <c r="D331" s="5">
        <v>1.087</v>
      </c>
      <c r="E331" s="6">
        <v>381.33803999999998</v>
      </c>
      <c r="F331" s="7" t="s">
        <v>637</v>
      </c>
      <c r="G331" s="7" t="s">
        <v>1762</v>
      </c>
      <c r="H331" s="19">
        <v>0.12081108715156802</v>
      </c>
    </row>
    <row r="332" spans="1:8" x14ac:dyDescent="0.25">
      <c r="A332" s="2" t="s">
        <v>760</v>
      </c>
      <c r="B332" s="2" t="s">
        <v>761</v>
      </c>
      <c r="C332" s="1" t="s">
        <v>663</v>
      </c>
      <c r="D332" s="5">
        <v>1.21</v>
      </c>
      <c r="E332" s="6">
        <v>383.35385000000002</v>
      </c>
      <c r="F332" s="7" t="s">
        <v>637</v>
      </c>
      <c r="G332" s="7" t="s">
        <v>1762</v>
      </c>
      <c r="H332" s="19">
        <v>6.5482923163133464E-2</v>
      </c>
    </row>
    <row r="333" spans="1:8" x14ac:dyDescent="0.25">
      <c r="A333" s="2" t="s">
        <v>773</v>
      </c>
      <c r="B333" s="2" t="s">
        <v>774</v>
      </c>
      <c r="C333" s="20" t="s">
        <v>663</v>
      </c>
      <c r="D333" s="5">
        <v>1.2789999999999999</v>
      </c>
      <c r="E333" s="6">
        <v>397.36935</v>
      </c>
      <c r="F333" s="7" t="s">
        <v>637</v>
      </c>
      <c r="G333" s="7" t="s">
        <v>1762</v>
      </c>
      <c r="H333" s="19">
        <v>0.12760289784041665</v>
      </c>
    </row>
    <row r="334" spans="1:8" x14ac:dyDescent="0.25">
      <c r="A334" s="2" t="s">
        <v>785</v>
      </c>
      <c r="B334" s="2" t="s">
        <v>786</v>
      </c>
      <c r="C334" s="20" t="s">
        <v>663</v>
      </c>
      <c r="D334" s="5">
        <v>1.0349999999999999</v>
      </c>
      <c r="E334" s="6">
        <v>427.32269000000002</v>
      </c>
      <c r="F334" s="7" t="s">
        <v>637</v>
      </c>
      <c r="G334" s="7" t="s">
        <v>1762</v>
      </c>
      <c r="H334" s="19">
        <v>0.14535042681403423</v>
      </c>
    </row>
    <row r="335" spans="1:8" x14ac:dyDescent="0.25">
      <c r="A335" s="2" t="s">
        <v>1156</v>
      </c>
      <c r="B335" s="2" t="s">
        <v>1157</v>
      </c>
      <c r="C335" s="20" t="s">
        <v>1158</v>
      </c>
      <c r="D335" s="5">
        <v>1.1679999999999999</v>
      </c>
      <c r="E335" s="6">
        <v>832.57268999999997</v>
      </c>
      <c r="F335" s="7" t="s">
        <v>637</v>
      </c>
      <c r="G335" s="7" t="s">
        <v>1761</v>
      </c>
      <c r="H335" s="19">
        <v>8.9573284799906422E-2</v>
      </c>
    </row>
    <row r="336" spans="1:8" x14ac:dyDescent="0.25">
      <c r="A336" s="2" t="s">
        <v>1171</v>
      </c>
      <c r="B336" s="2" t="s">
        <v>1172</v>
      </c>
      <c r="C336" s="20" t="s">
        <v>1158</v>
      </c>
      <c r="D336" s="5">
        <v>1.163</v>
      </c>
      <c r="E336" s="6">
        <v>848.56652999999994</v>
      </c>
      <c r="F336" s="7" t="s">
        <v>637</v>
      </c>
      <c r="G336" s="7" t="s">
        <v>1761</v>
      </c>
      <c r="H336" s="19">
        <v>5.8260681216667394E-2</v>
      </c>
    </row>
    <row r="337" spans="1:8" x14ac:dyDescent="0.25">
      <c r="A337" s="2" t="s">
        <v>1143</v>
      </c>
      <c r="B337" s="2" t="s">
        <v>1144</v>
      </c>
      <c r="C337" s="20" t="s">
        <v>1145</v>
      </c>
      <c r="D337" s="5">
        <v>1.655</v>
      </c>
      <c r="E337" s="6">
        <v>804.51653999999996</v>
      </c>
      <c r="F337" s="7" t="s">
        <v>637</v>
      </c>
      <c r="G337" s="7" t="s">
        <v>1761</v>
      </c>
      <c r="H337" s="19">
        <v>4.7357935511174079E-2</v>
      </c>
    </row>
    <row r="338" spans="1:8" x14ac:dyDescent="0.25">
      <c r="A338" s="2" t="s">
        <v>1154</v>
      </c>
      <c r="B338" s="2" t="s">
        <v>1155</v>
      </c>
      <c r="C338" s="20" t="s">
        <v>1145</v>
      </c>
      <c r="D338" s="5">
        <v>1.83</v>
      </c>
      <c r="E338" s="6">
        <v>832.54912999999999</v>
      </c>
      <c r="F338" s="7" t="s">
        <v>637</v>
      </c>
      <c r="G338" s="7" t="s">
        <v>1761</v>
      </c>
      <c r="H338" s="19">
        <v>7.8367207283732143E-2</v>
      </c>
    </row>
    <row r="339" spans="1:8" x14ac:dyDescent="0.25">
      <c r="A339" s="2" t="s">
        <v>244</v>
      </c>
      <c r="B339" s="2" t="s">
        <v>245</v>
      </c>
      <c r="C339" s="20" t="s">
        <v>246</v>
      </c>
      <c r="D339" s="5">
        <v>1.093</v>
      </c>
      <c r="E339" s="6">
        <v>622.44512999999995</v>
      </c>
      <c r="F339" s="7" t="s">
        <v>3</v>
      </c>
      <c r="G339" s="7" t="s">
        <v>1761</v>
      </c>
      <c r="H339" s="19">
        <v>0.10292438710971415</v>
      </c>
    </row>
    <row r="340" spans="1:8" x14ac:dyDescent="0.25">
      <c r="A340" s="2" t="s">
        <v>247</v>
      </c>
      <c r="B340" s="2" t="s">
        <v>248</v>
      </c>
      <c r="C340" s="20" t="s">
        <v>246</v>
      </c>
      <c r="D340" s="5">
        <v>1.36</v>
      </c>
      <c r="E340" s="6">
        <v>678.50702000000001</v>
      </c>
      <c r="F340" s="7" t="s">
        <v>3</v>
      </c>
      <c r="G340" s="7" t="s">
        <v>1761</v>
      </c>
      <c r="H340" s="19">
        <v>3.565766066995614E-2</v>
      </c>
    </row>
    <row r="341" spans="1:8" x14ac:dyDescent="0.25">
      <c r="A341" s="2" t="s">
        <v>249</v>
      </c>
      <c r="B341" s="2" t="s">
        <v>250</v>
      </c>
      <c r="C341" s="20" t="s">
        <v>246</v>
      </c>
      <c r="D341" s="5">
        <v>1.4379999999999999</v>
      </c>
      <c r="E341" s="6">
        <v>692.52277000000004</v>
      </c>
      <c r="F341" s="7" t="s">
        <v>3</v>
      </c>
      <c r="G341" s="7" t="s">
        <v>1761</v>
      </c>
      <c r="H341" s="19">
        <v>3.9995234317091427E-2</v>
      </c>
    </row>
    <row r="342" spans="1:8" x14ac:dyDescent="0.25">
      <c r="A342" s="2" t="s">
        <v>257</v>
      </c>
      <c r="B342" s="2" t="s">
        <v>258</v>
      </c>
      <c r="C342" s="20" t="s">
        <v>246</v>
      </c>
      <c r="D342" s="5">
        <v>1.36</v>
      </c>
      <c r="E342" s="6">
        <v>700.48852999999997</v>
      </c>
      <c r="F342" s="7" t="s">
        <v>3</v>
      </c>
      <c r="G342" s="7" t="s">
        <v>1761</v>
      </c>
      <c r="H342" s="19">
        <v>5.2500685117782997E-2</v>
      </c>
    </row>
    <row r="343" spans="1:8" x14ac:dyDescent="0.25">
      <c r="A343" s="2" t="s">
        <v>255</v>
      </c>
      <c r="B343" s="2" t="s">
        <v>256</v>
      </c>
      <c r="C343" s="20" t="s">
        <v>246</v>
      </c>
      <c r="D343" s="5">
        <v>1.2629999999999999</v>
      </c>
      <c r="E343" s="6">
        <v>702.50696000000005</v>
      </c>
      <c r="F343" s="7" t="s">
        <v>3</v>
      </c>
      <c r="G343" s="7" t="s">
        <v>1761</v>
      </c>
      <c r="H343" s="19">
        <v>7.2619721776953361E-2</v>
      </c>
    </row>
    <row r="344" spans="1:8" x14ac:dyDescent="0.25">
      <c r="A344" s="2" t="s">
        <v>253</v>
      </c>
      <c r="B344" s="2" t="s">
        <v>254</v>
      </c>
      <c r="C344" s="20" t="s">
        <v>246</v>
      </c>
      <c r="D344" s="5">
        <v>1.383</v>
      </c>
      <c r="E344" s="6">
        <v>704.52270999999996</v>
      </c>
      <c r="F344" s="7" t="s">
        <v>3</v>
      </c>
      <c r="G344" s="7" t="s">
        <v>1761</v>
      </c>
      <c r="H344" s="19">
        <v>3.8303616947785592E-2</v>
      </c>
    </row>
    <row r="345" spans="1:8" x14ac:dyDescent="0.25">
      <c r="A345" s="2" t="s">
        <v>251</v>
      </c>
      <c r="B345" s="2" t="s">
        <v>252</v>
      </c>
      <c r="C345" s="20" t="s">
        <v>246</v>
      </c>
      <c r="D345" s="5">
        <v>1.522</v>
      </c>
      <c r="E345" s="6">
        <v>706.53778</v>
      </c>
      <c r="F345" s="7" t="s">
        <v>3</v>
      </c>
      <c r="G345" s="7" t="s">
        <v>1761</v>
      </c>
      <c r="H345" s="19">
        <v>4.4427732612985195E-2</v>
      </c>
    </row>
    <row r="346" spans="1:8" x14ac:dyDescent="0.25">
      <c r="A346" s="2" t="s">
        <v>263</v>
      </c>
      <c r="B346" s="2" t="s">
        <v>264</v>
      </c>
      <c r="C346" s="20" t="s">
        <v>246</v>
      </c>
      <c r="D346" s="5">
        <v>1.335</v>
      </c>
      <c r="E346" s="6">
        <v>716.52215999999999</v>
      </c>
      <c r="F346" s="7" t="s">
        <v>3</v>
      </c>
      <c r="G346" s="7" t="s">
        <v>1761</v>
      </c>
      <c r="H346" s="19">
        <v>8.9426695101989251E-2</v>
      </c>
    </row>
    <row r="347" spans="1:8" x14ac:dyDescent="0.25">
      <c r="A347" s="2" t="s">
        <v>261</v>
      </c>
      <c r="B347" s="2" t="s">
        <v>262</v>
      </c>
      <c r="C347" s="20" t="s">
        <v>246</v>
      </c>
      <c r="D347" s="5">
        <v>1.466</v>
      </c>
      <c r="E347" s="6">
        <v>718.53607</v>
      </c>
      <c r="F347" s="7" t="s">
        <v>3</v>
      </c>
      <c r="G347" s="7" t="s">
        <v>1761</v>
      </c>
      <c r="H347" s="19">
        <v>5.0931475710062041E-2</v>
      </c>
    </row>
    <row r="348" spans="1:8" x14ac:dyDescent="0.25">
      <c r="A348" s="2" t="s">
        <v>259</v>
      </c>
      <c r="B348" s="2" t="s">
        <v>260</v>
      </c>
      <c r="C348" s="20" t="s">
        <v>246</v>
      </c>
      <c r="D348" s="5">
        <v>1.605</v>
      </c>
      <c r="E348" s="6">
        <v>720.55371000000002</v>
      </c>
      <c r="F348" s="7" t="s">
        <v>3</v>
      </c>
      <c r="G348" s="7" t="s">
        <v>1761</v>
      </c>
      <c r="H348" s="19">
        <v>4.5876344578211319E-2</v>
      </c>
    </row>
    <row r="349" spans="1:8" x14ac:dyDescent="0.25">
      <c r="A349" s="2" t="s">
        <v>271</v>
      </c>
      <c r="B349" s="2" t="s">
        <v>272</v>
      </c>
      <c r="C349" s="20" t="s">
        <v>246</v>
      </c>
      <c r="D349" s="5">
        <v>1.2410000000000001</v>
      </c>
      <c r="E349" s="6">
        <v>726.50653</v>
      </c>
      <c r="F349" s="7" t="s">
        <v>3</v>
      </c>
      <c r="G349" s="7" t="s">
        <v>1761</v>
      </c>
      <c r="H349" s="19">
        <v>6.7433521582733386E-2</v>
      </c>
    </row>
    <row r="350" spans="1:8" x14ac:dyDescent="0.25">
      <c r="A350" s="2" t="s">
        <v>269</v>
      </c>
      <c r="B350" s="2" t="s">
        <v>270</v>
      </c>
      <c r="C350" s="20" t="s">
        <v>246</v>
      </c>
      <c r="D350" s="5">
        <v>1.409</v>
      </c>
      <c r="E350" s="6">
        <v>730.53827000000001</v>
      </c>
      <c r="F350" s="7" t="s">
        <v>3</v>
      </c>
      <c r="G350" s="7" t="s">
        <v>1761</v>
      </c>
      <c r="H350" s="19">
        <v>3.6050681570503167E-2</v>
      </c>
    </row>
    <row r="351" spans="1:8" x14ac:dyDescent="0.25">
      <c r="A351" s="2" t="s">
        <v>267</v>
      </c>
      <c r="B351" s="2" t="s">
        <v>268</v>
      </c>
      <c r="C351" s="20" t="s">
        <v>246</v>
      </c>
      <c r="D351" s="5">
        <v>1.5409999999999999</v>
      </c>
      <c r="E351" s="6">
        <v>732.55346999999995</v>
      </c>
      <c r="F351" s="7" t="s">
        <v>3</v>
      </c>
      <c r="G351" s="7" t="s">
        <v>1761</v>
      </c>
      <c r="H351" s="19">
        <v>4.0195551789837303E-2</v>
      </c>
    </row>
    <row r="352" spans="1:8" x14ac:dyDescent="0.25">
      <c r="A352" s="2" t="s">
        <v>265</v>
      </c>
      <c r="B352" s="2" t="s">
        <v>266</v>
      </c>
      <c r="C352" s="20" t="s">
        <v>246</v>
      </c>
      <c r="D352" s="5">
        <v>1.694</v>
      </c>
      <c r="E352" s="6">
        <v>734.56946000000005</v>
      </c>
      <c r="F352" s="7" t="s">
        <v>3</v>
      </c>
      <c r="G352" s="7" t="s">
        <v>1761</v>
      </c>
      <c r="H352" s="19">
        <v>4.1389321707846816E-2</v>
      </c>
    </row>
    <row r="353" spans="1:8" x14ac:dyDescent="0.25">
      <c r="A353" s="2" t="s">
        <v>277</v>
      </c>
      <c r="B353" s="2" t="s">
        <v>278</v>
      </c>
      <c r="C353" s="20" t="s">
        <v>246</v>
      </c>
      <c r="D353" s="5">
        <v>1.486</v>
      </c>
      <c r="E353" s="6">
        <v>744.55376999999999</v>
      </c>
      <c r="F353" s="7" t="s">
        <v>3</v>
      </c>
      <c r="G353" s="7" t="s">
        <v>1761</v>
      </c>
      <c r="H353" s="19">
        <v>4.4970716757193781E-2</v>
      </c>
    </row>
    <row r="354" spans="1:8" x14ac:dyDescent="0.25">
      <c r="A354" s="2" t="s">
        <v>275</v>
      </c>
      <c r="B354" s="2" t="s">
        <v>276</v>
      </c>
      <c r="C354" s="20" t="s">
        <v>246</v>
      </c>
      <c r="D354" s="5">
        <v>1.6180000000000001</v>
      </c>
      <c r="E354" s="6">
        <v>746.56926999999996</v>
      </c>
      <c r="F354" s="7" t="s">
        <v>3</v>
      </c>
      <c r="G354" s="7" t="s">
        <v>1761</v>
      </c>
      <c r="H354" s="19">
        <v>4.947581642118587E-2</v>
      </c>
    </row>
    <row r="355" spans="1:8" x14ac:dyDescent="0.25">
      <c r="A355" s="2" t="s">
        <v>273</v>
      </c>
      <c r="B355" s="2" t="s">
        <v>274</v>
      </c>
      <c r="C355" s="20" t="s">
        <v>246</v>
      </c>
      <c r="D355" s="5">
        <v>1.766</v>
      </c>
      <c r="E355" s="6">
        <v>748.58459000000005</v>
      </c>
      <c r="F355" s="7" t="s">
        <v>3</v>
      </c>
      <c r="G355" s="7" t="s">
        <v>1761</v>
      </c>
      <c r="H355" s="19">
        <v>4.670661811188815E-2</v>
      </c>
    </row>
    <row r="356" spans="1:8" x14ac:dyDescent="0.25">
      <c r="A356" s="2" t="s">
        <v>287</v>
      </c>
      <c r="B356" s="2" t="s">
        <v>288</v>
      </c>
      <c r="C356" s="1" t="s">
        <v>246</v>
      </c>
      <c r="D356" s="5">
        <v>1.381</v>
      </c>
      <c r="E356" s="6">
        <v>754.53857000000005</v>
      </c>
      <c r="F356" s="7" t="s">
        <v>3</v>
      </c>
      <c r="G356" s="7" t="s">
        <v>1761</v>
      </c>
      <c r="H356" s="19">
        <v>3.7643199560164833E-2</v>
      </c>
    </row>
    <row r="357" spans="1:8" x14ac:dyDescent="0.25">
      <c r="A357" s="2" t="s">
        <v>285</v>
      </c>
      <c r="B357" s="2" t="s">
        <v>286</v>
      </c>
      <c r="C357" s="1" t="s">
        <v>246</v>
      </c>
      <c r="D357" s="5">
        <v>1.48</v>
      </c>
      <c r="E357" s="6">
        <v>756.55346999999995</v>
      </c>
      <c r="F357" s="7" t="s">
        <v>3</v>
      </c>
      <c r="G357" s="7" t="s">
        <v>1761</v>
      </c>
      <c r="H357" s="19">
        <v>4.8043235152243804E-2</v>
      </c>
    </row>
    <row r="358" spans="1:8" x14ac:dyDescent="0.25">
      <c r="A358" s="2" t="s">
        <v>283</v>
      </c>
      <c r="B358" s="2" t="s">
        <v>284</v>
      </c>
      <c r="C358" s="1" t="s">
        <v>246</v>
      </c>
      <c r="D358" s="5">
        <v>1.5680000000000001</v>
      </c>
      <c r="E358" s="6">
        <v>758.56872999999996</v>
      </c>
      <c r="F358" s="7" t="s">
        <v>3</v>
      </c>
      <c r="G358" s="7" t="s">
        <v>1761</v>
      </c>
      <c r="H358" s="19">
        <v>3.6334435443872458E-2</v>
      </c>
    </row>
    <row r="359" spans="1:8" x14ac:dyDescent="0.25">
      <c r="A359" s="2" t="s">
        <v>281</v>
      </c>
      <c r="B359" s="2" t="s">
        <v>282</v>
      </c>
      <c r="C359" s="1" t="s">
        <v>246</v>
      </c>
      <c r="D359" s="5">
        <v>1.7050000000000001</v>
      </c>
      <c r="E359" s="6">
        <v>760.58429000000001</v>
      </c>
      <c r="F359" s="7" t="s">
        <v>3</v>
      </c>
      <c r="G359" s="7" t="s">
        <v>1761</v>
      </c>
      <c r="H359" s="19">
        <v>3.7917153166899163E-2</v>
      </c>
    </row>
    <row r="360" spans="1:8" x14ac:dyDescent="0.25">
      <c r="A360" s="2" t="s">
        <v>279</v>
      </c>
      <c r="B360" s="2" t="s">
        <v>280</v>
      </c>
      <c r="C360" s="1" t="s">
        <v>246</v>
      </c>
      <c r="D360" s="5">
        <v>1.87</v>
      </c>
      <c r="E360" s="6">
        <v>762.59984999999995</v>
      </c>
      <c r="F360" s="7" t="s">
        <v>3</v>
      </c>
      <c r="G360" s="7" t="s">
        <v>1761</v>
      </c>
      <c r="H360" s="19">
        <v>4.144083172161668E-2</v>
      </c>
    </row>
    <row r="361" spans="1:8" x14ac:dyDescent="0.25">
      <c r="A361" s="2" t="s">
        <v>293</v>
      </c>
      <c r="B361" s="2" t="s">
        <v>294</v>
      </c>
      <c r="C361" s="1" t="s">
        <v>246</v>
      </c>
      <c r="D361" s="5">
        <v>1.4610000000000001</v>
      </c>
      <c r="E361" s="6">
        <v>768.55395999999996</v>
      </c>
      <c r="F361" s="7" t="s">
        <v>3</v>
      </c>
      <c r="G361" s="7" t="s">
        <v>1761</v>
      </c>
      <c r="H361" s="19">
        <v>3.8093098632047545E-2</v>
      </c>
    </row>
    <row r="362" spans="1:8" x14ac:dyDescent="0.25">
      <c r="A362" s="2" t="s">
        <v>291</v>
      </c>
      <c r="B362" s="2" t="s">
        <v>292</v>
      </c>
      <c r="C362" s="1" t="s">
        <v>246</v>
      </c>
      <c r="D362" s="5">
        <v>1.653</v>
      </c>
      <c r="E362" s="6">
        <v>772.58452999999997</v>
      </c>
      <c r="F362" s="7" t="s">
        <v>3</v>
      </c>
      <c r="G362" s="7" t="s">
        <v>1761</v>
      </c>
      <c r="H362" s="19">
        <v>4.2470847794011772E-2</v>
      </c>
    </row>
    <row r="363" spans="1:8" x14ac:dyDescent="0.25">
      <c r="A363" s="2" t="s">
        <v>289</v>
      </c>
      <c r="B363" s="2" t="s">
        <v>290</v>
      </c>
      <c r="C363" s="1" t="s">
        <v>246</v>
      </c>
      <c r="D363" s="5">
        <v>1.7889999999999999</v>
      </c>
      <c r="E363" s="6">
        <v>774.60077000000001</v>
      </c>
      <c r="F363" s="7" t="s">
        <v>3</v>
      </c>
      <c r="G363" s="7" t="s">
        <v>1761</v>
      </c>
      <c r="H363" s="19">
        <v>3.8306520125795968E-2</v>
      </c>
    </row>
    <row r="364" spans="1:8" x14ac:dyDescent="0.25">
      <c r="A364" s="2" t="s">
        <v>305</v>
      </c>
      <c r="B364" s="2" t="s">
        <v>306</v>
      </c>
      <c r="C364" s="1" t="s">
        <v>246</v>
      </c>
      <c r="D364" s="5">
        <v>1.339</v>
      </c>
      <c r="E364" s="6">
        <v>778.53716999999995</v>
      </c>
      <c r="F364" s="7" t="s">
        <v>3</v>
      </c>
      <c r="G364" s="7" t="s">
        <v>1761</v>
      </c>
      <c r="H364" s="19">
        <v>4.9377247918494946E-2</v>
      </c>
    </row>
    <row r="365" spans="1:8" x14ac:dyDescent="0.25">
      <c r="A365" s="2" t="s">
        <v>303</v>
      </c>
      <c r="B365" s="2" t="s">
        <v>304</v>
      </c>
      <c r="C365" s="1" t="s">
        <v>246</v>
      </c>
      <c r="D365" s="5">
        <v>1.54</v>
      </c>
      <c r="E365" s="6">
        <v>782.56934000000001</v>
      </c>
      <c r="F365" s="7" t="s">
        <v>3</v>
      </c>
      <c r="G365" s="7" t="s">
        <v>1761</v>
      </c>
      <c r="H365" s="19">
        <v>4.0872526803669089E-2</v>
      </c>
    </row>
    <row r="366" spans="1:8" x14ac:dyDescent="0.25">
      <c r="A366" s="2" t="s">
        <v>301</v>
      </c>
      <c r="B366" s="2" t="s">
        <v>302</v>
      </c>
      <c r="C366" s="1" t="s">
        <v>246</v>
      </c>
      <c r="D366" s="5">
        <v>1.456</v>
      </c>
      <c r="E366" s="6">
        <v>782.56946000000005</v>
      </c>
      <c r="F366" s="7" t="s">
        <v>3</v>
      </c>
      <c r="G366" s="7" t="s">
        <v>1761</v>
      </c>
      <c r="H366" s="19">
        <v>3.9509802683299219E-2</v>
      </c>
    </row>
    <row r="367" spans="1:8" x14ac:dyDescent="0.25">
      <c r="A367" s="2" t="s">
        <v>299</v>
      </c>
      <c r="B367" s="2" t="s">
        <v>300</v>
      </c>
      <c r="C367" s="1" t="s">
        <v>246</v>
      </c>
      <c r="D367" s="5">
        <v>1.736</v>
      </c>
      <c r="E367" s="6">
        <v>786.59955000000002</v>
      </c>
      <c r="F367" s="7" t="s">
        <v>3</v>
      </c>
      <c r="G367" s="7" t="s">
        <v>1761</v>
      </c>
      <c r="H367" s="19">
        <v>4.9148983472985901E-2</v>
      </c>
    </row>
    <row r="368" spans="1:8" x14ac:dyDescent="0.25">
      <c r="A368" s="2" t="s">
        <v>313</v>
      </c>
      <c r="B368" s="2" t="s">
        <v>314</v>
      </c>
      <c r="C368" s="1" t="s">
        <v>246</v>
      </c>
      <c r="D368" s="5">
        <v>1.7849999999999999</v>
      </c>
      <c r="E368" s="6">
        <v>788.51775999999995</v>
      </c>
      <c r="F368" s="7" t="s">
        <v>3</v>
      </c>
      <c r="G368" s="7" t="s">
        <v>1761</v>
      </c>
      <c r="H368" s="19">
        <v>5.1189738819753104E-2</v>
      </c>
    </row>
    <row r="369" spans="1:8" x14ac:dyDescent="0.25">
      <c r="A369" s="2" t="s">
        <v>297</v>
      </c>
      <c r="B369" s="2" t="s">
        <v>298</v>
      </c>
      <c r="C369" s="1" t="s">
        <v>246</v>
      </c>
      <c r="D369" s="5">
        <v>1.88</v>
      </c>
      <c r="E369" s="6">
        <v>788.61658</v>
      </c>
      <c r="F369" s="7" t="s">
        <v>3</v>
      </c>
      <c r="G369" s="7" t="s">
        <v>1761</v>
      </c>
      <c r="H369" s="19">
        <v>3.8226301711902402E-2</v>
      </c>
    </row>
    <row r="370" spans="1:8" x14ac:dyDescent="0.25">
      <c r="A370" s="2" t="s">
        <v>295</v>
      </c>
      <c r="B370" s="2" t="s">
        <v>296</v>
      </c>
      <c r="C370" s="1" t="s">
        <v>246</v>
      </c>
      <c r="D370" s="5">
        <v>2.0449999999999999</v>
      </c>
      <c r="E370" s="6">
        <v>790.62805000000003</v>
      </c>
      <c r="F370" s="7" t="s">
        <v>3</v>
      </c>
      <c r="G370" s="7" t="s">
        <v>1761</v>
      </c>
      <c r="H370" s="19">
        <v>7.639575853086164E-2</v>
      </c>
    </row>
    <row r="371" spans="1:8" x14ac:dyDescent="0.25">
      <c r="A371" s="2" t="s">
        <v>311</v>
      </c>
      <c r="B371" s="2" t="s">
        <v>312</v>
      </c>
      <c r="C371" s="1" t="s">
        <v>246</v>
      </c>
      <c r="D371" s="5">
        <v>1.413</v>
      </c>
      <c r="E371" s="6">
        <v>792.55280000000005</v>
      </c>
      <c r="F371" s="7" t="s">
        <v>3</v>
      </c>
      <c r="G371" s="7" t="s">
        <v>1761</v>
      </c>
      <c r="H371" s="19">
        <v>4.6370884849812152E-2</v>
      </c>
    </row>
    <row r="372" spans="1:8" x14ac:dyDescent="0.25">
      <c r="A372" s="2" t="s">
        <v>309</v>
      </c>
      <c r="B372" s="2" t="s">
        <v>310</v>
      </c>
      <c r="C372" s="1" t="s">
        <v>246</v>
      </c>
      <c r="D372" s="5">
        <v>1.621</v>
      </c>
      <c r="E372" s="6">
        <v>796.58489999999995</v>
      </c>
      <c r="F372" s="7" t="s">
        <v>3</v>
      </c>
      <c r="G372" s="7" t="s">
        <v>1761</v>
      </c>
      <c r="H372" s="19">
        <v>4.5368331713343577E-2</v>
      </c>
    </row>
    <row r="373" spans="1:8" x14ac:dyDescent="0.25">
      <c r="A373" s="2" t="s">
        <v>307</v>
      </c>
      <c r="B373" s="2" t="s">
        <v>308</v>
      </c>
      <c r="C373" s="1" t="s">
        <v>246</v>
      </c>
      <c r="D373" s="5">
        <v>1.823</v>
      </c>
      <c r="E373" s="6">
        <v>800.61566000000005</v>
      </c>
      <c r="F373" s="7" t="s">
        <v>3</v>
      </c>
      <c r="G373" s="7" t="s">
        <v>1761</v>
      </c>
      <c r="H373" s="19">
        <v>4.0466081627973119E-2</v>
      </c>
    </row>
    <row r="374" spans="1:8" x14ac:dyDescent="0.25">
      <c r="A374" s="2" t="s">
        <v>325</v>
      </c>
      <c r="B374" s="2" t="s">
        <v>326</v>
      </c>
      <c r="C374" s="1" t="s">
        <v>246</v>
      </c>
      <c r="D374" s="5">
        <v>1.488</v>
      </c>
      <c r="E374" s="6">
        <v>806.56853999999998</v>
      </c>
      <c r="F374" s="7" t="s">
        <v>3</v>
      </c>
      <c r="G374" s="7" t="s">
        <v>1761</v>
      </c>
      <c r="H374" s="19">
        <v>4.0585310180570697E-2</v>
      </c>
    </row>
    <row r="375" spans="1:8" x14ac:dyDescent="0.25">
      <c r="A375" s="2" t="s">
        <v>323</v>
      </c>
      <c r="B375" s="2" t="s">
        <v>324</v>
      </c>
      <c r="C375" s="1" t="s">
        <v>246</v>
      </c>
      <c r="D375" s="5">
        <v>1.425</v>
      </c>
      <c r="E375" s="6">
        <v>806.56921</v>
      </c>
      <c r="F375" s="7" t="s">
        <v>3</v>
      </c>
      <c r="G375" s="7" t="s">
        <v>1761</v>
      </c>
      <c r="H375" s="19">
        <v>4.1055308428310622E-2</v>
      </c>
    </row>
    <row r="376" spans="1:8" x14ac:dyDescent="0.25">
      <c r="A376" s="2" t="s">
        <v>321</v>
      </c>
      <c r="B376" s="2" t="s">
        <v>322</v>
      </c>
      <c r="C376" s="1" t="s">
        <v>246</v>
      </c>
      <c r="D376" s="5">
        <v>1.5469999999999999</v>
      </c>
      <c r="E376" s="6">
        <v>808.5838</v>
      </c>
      <c r="F376" s="7" t="s">
        <v>3</v>
      </c>
      <c r="G376" s="7" t="s">
        <v>1761</v>
      </c>
      <c r="H376" s="19">
        <v>4.0000089706322801E-2</v>
      </c>
    </row>
    <row r="377" spans="1:8" x14ac:dyDescent="0.25">
      <c r="A377" s="2" t="s">
        <v>319</v>
      </c>
      <c r="B377" s="2" t="s">
        <v>320</v>
      </c>
      <c r="C377" s="1" t="s">
        <v>246</v>
      </c>
      <c r="D377" s="5">
        <v>1.708</v>
      </c>
      <c r="E377" s="6">
        <v>810.60004000000004</v>
      </c>
      <c r="F377" s="7" t="s">
        <v>3</v>
      </c>
      <c r="G377" s="7" t="s">
        <v>1761</v>
      </c>
      <c r="H377" s="19">
        <v>3.9564715281016904E-2</v>
      </c>
    </row>
    <row r="378" spans="1:8" x14ac:dyDescent="0.25">
      <c r="A378" s="2" t="s">
        <v>317</v>
      </c>
      <c r="B378" s="2" t="s">
        <v>318</v>
      </c>
      <c r="C378" s="1" t="s">
        <v>246</v>
      </c>
      <c r="D378" s="5">
        <v>1.782</v>
      </c>
      <c r="E378" s="6">
        <v>812.61639000000002</v>
      </c>
      <c r="F378" s="7" t="s">
        <v>3</v>
      </c>
      <c r="G378" s="7" t="s">
        <v>1761</v>
      </c>
      <c r="H378" s="19">
        <v>3.7083867913323687E-2</v>
      </c>
    </row>
    <row r="379" spans="1:8" x14ac:dyDescent="0.25">
      <c r="A379" s="2" t="s">
        <v>315</v>
      </c>
      <c r="B379" s="2" t="s">
        <v>316</v>
      </c>
      <c r="C379" s="1" t="s">
        <v>246</v>
      </c>
      <c r="D379" s="5">
        <v>1.8959999999999999</v>
      </c>
      <c r="E379" s="6">
        <v>814.63214000000005</v>
      </c>
      <c r="F379" s="7" t="s">
        <v>3</v>
      </c>
      <c r="G379" s="7" t="s">
        <v>1761</v>
      </c>
      <c r="H379" s="19">
        <v>4.1861989779152294E-2</v>
      </c>
    </row>
    <row r="380" spans="1:8" x14ac:dyDescent="0.25">
      <c r="A380" s="2" t="s">
        <v>327</v>
      </c>
      <c r="B380" s="2" t="s">
        <v>328</v>
      </c>
      <c r="C380" s="1" t="s">
        <v>246</v>
      </c>
      <c r="D380" s="5">
        <v>1.7909999999999999</v>
      </c>
      <c r="E380" s="6">
        <v>824.61730999999997</v>
      </c>
      <c r="F380" s="7" t="s">
        <v>3</v>
      </c>
      <c r="G380" s="7" t="s">
        <v>1761</v>
      </c>
      <c r="H380" s="19">
        <v>4.1205860763152073E-2</v>
      </c>
    </row>
    <row r="381" spans="1:8" x14ac:dyDescent="0.25">
      <c r="A381" s="2" t="s">
        <v>335</v>
      </c>
      <c r="B381" s="2" t="s">
        <v>336</v>
      </c>
      <c r="C381" s="1" t="s">
        <v>246</v>
      </c>
      <c r="D381" s="5">
        <v>1.5720000000000001</v>
      </c>
      <c r="E381" s="6">
        <v>834.59942999999998</v>
      </c>
      <c r="F381" s="7" t="s">
        <v>3</v>
      </c>
      <c r="G381" s="7" t="s">
        <v>1761</v>
      </c>
      <c r="H381" s="19">
        <v>4.7188713711962767E-2</v>
      </c>
    </row>
    <row r="382" spans="1:8" x14ac:dyDescent="0.25">
      <c r="A382" s="2" t="s">
        <v>333</v>
      </c>
      <c r="B382" s="2" t="s">
        <v>334</v>
      </c>
      <c r="C382" s="1" t="s">
        <v>246</v>
      </c>
      <c r="D382" s="5">
        <v>1.7729999999999999</v>
      </c>
      <c r="E382" s="6">
        <v>836.61590999999999</v>
      </c>
      <c r="F382" s="7" t="s">
        <v>3</v>
      </c>
      <c r="G382" s="7" t="s">
        <v>1761</v>
      </c>
      <c r="H382" s="19">
        <v>4.0550486986618221E-2</v>
      </c>
    </row>
    <row r="383" spans="1:8" x14ac:dyDescent="0.25">
      <c r="A383" s="2" t="s">
        <v>331</v>
      </c>
      <c r="B383" s="2" t="s">
        <v>332</v>
      </c>
      <c r="C383" s="1" t="s">
        <v>246</v>
      </c>
      <c r="D383" s="5">
        <v>2.085</v>
      </c>
      <c r="E383" s="6">
        <v>842.66387999999995</v>
      </c>
      <c r="F383" s="7" t="s">
        <v>3</v>
      </c>
      <c r="G383" s="7" t="s">
        <v>1761</v>
      </c>
      <c r="H383" s="19">
        <v>4.429825634583507E-2</v>
      </c>
    </row>
    <row r="384" spans="1:8" x14ac:dyDescent="0.25">
      <c r="A384" s="2" t="s">
        <v>329</v>
      </c>
      <c r="B384" s="2" t="s">
        <v>330</v>
      </c>
      <c r="C384" s="1" t="s">
        <v>246</v>
      </c>
      <c r="D384" s="5">
        <v>2.2189999999999999</v>
      </c>
      <c r="E384" s="6">
        <v>844.67962999999997</v>
      </c>
      <c r="F384" s="7" t="s">
        <v>3</v>
      </c>
      <c r="G384" s="7" t="s">
        <v>1761</v>
      </c>
      <c r="H384" s="19">
        <v>4.665946281567173E-2</v>
      </c>
    </row>
    <row r="385" spans="1:8" x14ac:dyDescent="0.25">
      <c r="A385" s="2" t="s">
        <v>337</v>
      </c>
      <c r="B385" s="2" t="s">
        <v>338</v>
      </c>
      <c r="C385" s="1" t="s">
        <v>246</v>
      </c>
      <c r="D385" s="5">
        <v>2.3069999999999999</v>
      </c>
      <c r="E385" s="6">
        <v>858.69446000000005</v>
      </c>
      <c r="F385" s="7" t="s">
        <v>3</v>
      </c>
      <c r="G385" s="7" t="s">
        <v>1761</v>
      </c>
      <c r="H385" s="19">
        <v>7.7846910144708056E-2</v>
      </c>
    </row>
    <row r="386" spans="1:8" x14ac:dyDescent="0.25">
      <c r="A386" s="2" t="s">
        <v>347</v>
      </c>
      <c r="B386" s="2" t="s">
        <v>348</v>
      </c>
      <c r="C386" s="1" t="s">
        <v>246</v>
      </c>
      <c r="D386" s="5">
        <v>1.8779999999999999</v>
      </c>
      <c r="E386" s="6">
        <v>864.64795000000004</v>
      </c>
      <c r="F386" s="7" t="s">
        <v>3</v>
      </c>
      <c r="G386" s="7" t="s">
        <v>1761</v>
      </c>
      <c r="H386" s="19">
        <v>5.5468857908162528E-2</v>
      </c>
    </row>
    <row r="387" spans="1:8" x14ac:dyDescent="0.25">
      <c r="A387" s="2" t="s">
        <v>345</v>
      </c>
      <c r="B387" s="2" t="s">
        <v>346</v>
      </c>
      <c r="C387" s="1" t="s">
        <v>246</v>
      </c>
      <c r="D387" s="5">
        <v>2.0539999999999998</v>
      </c>
      <c r="E387" s="6">
        <v>866.66339000000005</v>
      </c>
      <c r="F387" s="7" t="s">
        <v>3</v>
      </c>
      <c r="G387" s="7" t="s">
        <v>1761</v>
      </c>
      <c r="H387" s="19">
        <v>6.7083428649632876E-2</v>
      </c>
    </row>
    <row r="388" spans="1:8" x14ac:dyDescent="0.25">
      <c r="A388" s="2" t="s">
        <v>343</v>
      </c>
      <c r="B388" s="2" t="s">
        <v>344</v>
      </c>
      <c r="C388" s="1" t="s">
        <v>246</v>
      </c>
      <c r="D388" s="5">
        <v>1.968</v>
      </c>
      <c r="E388" s="6">
        <v>866.66778999999997</v>
      </c>
      <c r="F388" s="7" t="s">
        <v>3</v>
      </c>
      <c r="G388" s="7" t="s">
        <v>1761</v>
      </c>
      <c r="H388" s="19">
        <v>4.0921836359832361E-2</v>
      </c>
    </row>
    <row r="389" spans="1:8" x14ac:dyDescent="0.25">
      <c r="A389" s="2" t="s">
        <v>341</v>
      </c>
      <c r="B389" s="2" t="s">
        <v>342</v>
      </c>
      <c r="C389" s="1" t="s">
        <v>246</v>
      </c>
      <c r="D389" s="5">
        <v>2.2519999999999998</v>
      </c>
      <c r="E389" s="6">
        <v>870.69439999999997</v>
      </c>
      <c r="F389" s="7" t="s">
        <v>3</v>
      </c>
      <c r="G389" s="7" t="s">
        <v>1761</v>
      </c>
      <c r="H389" s="19">
        <v>4.1974274182271745E-2</v>
      </c>
    </row>
    <row r="390" spans="1:8" x14ac:dyDescent="0.25">
      <c r="A390" s="2" t="s">
        <v>339</v>
      </c>
      <c r="B390" s="2" t="s">
        <v>340</v>
      </c>
      <c r="C390" s="1" t="s">
        <v>246</v>
      </c>
      <c r="D390" s="5">
        <v>2.3860000000000001</v>
      </c>
      <c r="E390" s="6">
        <v>872.71094000000005</v>
      </c>
      <c r="F390" s="7" t="s">
        <v>3</v>
      </c>
      <c r="G390" s="7" t="s">
        <v>1761</v>
      </c>
      <c r="H390" s="19">
        <v>4.9118362158067017E-2</v>
      </c>
    </row>
    <row r="391" spans="1:8" x14ac:dyDescent="0.25">
      <c r="A391" s="2" t="s">
        <v>353</v>
      </c>
      <c r="B391" s="2" t="s">
        <v>354</v>
      </c>
      <c r="C391" s="1" t="s">
        <v>246</v>
      </c>
      <c r="D391" s="5">
        <v>1.635</v>
      </c>
      <c r="E391" s="6">
        <v>886.63184000000001</v>
      </c>
      <c r="F391" s="7" t="s">
        <v>3</v>
      </c>
      <c r="G391" s="7" t="s">
        <v>1761</v>
      </c>
      <c r="H391" s="19">
        <v>6.8426528264426717E-2</v>
      </c>
    </row>
    <row r="392" spans="1:8" x14ac:dyDescent="0.25">
      <c r="A392" s="2" t="s">
        <v>351</v>
      </c>
      <c r="B392" s="2" t="s">
        <v>352</v>
      </c>
      <c r="C392" s="1" t="s">
        <v>246</v>
      </c>
      <c r="D392" s="5">
        <v>2.0430000000000001</v>
      </c>
      <c r="E392" s="6">
        <v>892.67944</v>
      </c>
      <c r="F392" s="7" t="s">
        <v>3</v>
      </c>
      <c r="G392" s="7" t="s">
        <v>1761</v>
      </c>
      <c r="H392" s="19">
        <v>7.0812001846415645E-2</v>
      </c>
    </row>
    <row r="393" spans="1:8" x14ac:dyDescent="0.25">
      <c r="A393" s="2" t="s">
        <v>349</v>
      </c>
      <c r="B393" s="2" t="s">
        <v>350</v>
      </c>
      <c r="C393" s="1" t="s">
        <v>246</v>
      </c>
      <c r="D393" s="5">
        <v>2.2240000000000002</v>
      </c>
      <c r="E393" s="6">
        <v>894.69550000000004</v>
      </c>
      <c r="F393" s="7" t="s">
        <v>3</v>
      </c>
      <c r="G393" s="7" t="s">
        <v>1761</v>
      </c>
      <c r="H393" s="19">
        <v>5.0048701223587864E-2</v>
      </c>
    </row>
    <row r="394" spans="1:8" x14ac:dyDescent="0.25">
      <c r="A394" s="2" t="s">
        <v>922</v>
      </c>
      <c r="B394" s="2" t="s">
        <v>923</v>
      </c>
      <c r="C394" s="1" t="s">
        <v>924</v>
      </c>
      <c r="D394" s="5">
        <v>1.6259999999999999</v>
      </c>
      <c r="E394" s="6">
        <v>676.49365</v>
      </c>
      <c r="F394" s="7" t="s">
        <v>637</v>
      </c>
      <c r="G394" s="7" t="s">
        <v>1761</v>
      </c>
      <c r="H394" s="19">
        <v>8.2734600149357101E-2</v>
      </c>
    </row>
    <row r="395" spans="1:8" x14ac:dyDescent="0.25">
      <c r="A395" s="2" t="s">
        <v>934</v>
      </c>
      <c r="B395" s="2" t="s">
        <v>935</v>
      </c>
      <c r="C395" s="1" t="s">
        <v>924</v>
      </c>
      <c r="D395" s="5">
        <v>1.581</v>
      </c>
      <c r="E395" s="6">
        <v>688.49341000000004</v>
      </c>
      <c r="F395" s="7" t="s">
        <v>637</v>
      </c>
      <c r="G395" s="7" t="s">
        <v>1761</v>
      </c>
      <c r="H395" s="19">
        <v>7.8478424895408849E-2</v>
      </c>
    </row>
    <row r="396" spans="1:8" x14ac:dyDescent="0.25">
      <c r="A396" s="2" t="s">
        <v>965</v>
      </c>
      <c r="B396" s="2" t="s">
        <v>966</v>
      </c>
      <c r="C396" s="1" t="s">
        <v>924</v>
      </c>
      <c r="D396" s="5">
        <v>1.4179999999999999</v>
      </c>
      <c r="E396" s="6">
        <v>710.47753999999998</v>
      </c>
      <c r="F396" s="7" t="s">
        <v>637</v>
      </c>
      <c r="G396" s="7" t="s">
        <v>1761</v>
      </c>
      <c r="H396" s="19">
        <v>6.0031122762371408E-2</v>
      </c>
    </row>
    <row r="397" spans="1:8" x14ac:dyDescent="0.25">
      <c r="A397" s="2" t="s">
        <v>969</v>
      </c>
      <c r="B397" s="2" t="s">
        <v>970</v>
      </c>
      <c r="C397" s="1" t="s">
        <v>924</v>
      </c>
      <c r="D397" s="5">
        <v>1.4730000000000001</v>
      </c>
      <c r="E397" s="6">
        <v>712.49297999999999</v>
      </c>
      <c r="F397" s="7" t="s">
        <v>637</v>
      </c>
      <c r="G397" s="7" t="s">
        <v>1761</v>
      </c>
      <c r="H397" s="19">
        <v>9.6535846510884926E-2</v>
      </c>
    </row>
    <row r="398" spans="1:8" x14ac:dyDescent="0.25">
      <c r="A398" s="2" t="s">
        <v>973</v>
      </c>
      <c r="B398" s="2" t="s">
        <v>974</v>
      </c>
      <c r="C398" s="1" t="s">
        <v>924</v>
      </c>
      <c r="D398" s="5">
        <v>1.61</v>
      </c>
      <c r="E398" s="6">
        <v>714.50891000000001</v>
      </c>
      <c r="F398" s="7" t="s">
        <v>637</v>
      </c>
      <c r="G398" s="7" t="s">
        <v>1761</v>
      </c>
      <c r="H398" s="19">
        <v>3.8485772371389587E-2</v>
      </c>
    </row>
    <row r="399" spans="1:8" x14ac:dyDescent="0.25">
      <c r="A399" s="2" t="s">
        <v>977</v>
      </c>
      <c r="B399" s="2" t="s">
        <v>978</v>
      </c>
      <c r="C399" s="1" t="s">
        <v>924</v>
      </c>
      <c r="D399" s="5">
        <v>1.7470000000000001</v>
      </c>
      <c r="E399" s="6">
        <v>716.52459999999996</v>
      </c>
      <c r="F399" s="7" t="s">
        <v>637</v>
      </c>
      <c r="G399" s="7" t="s">
        <v>1761</v>
      </c>
      <c r="H399" s="19">
        <v>4.4211281034047464E-2</v>
      </c>
    </row>
    <row r="400" spans="1:8" x14ac:dyDescent="0.25">
      <c r="A400" s="2" t="s">
        <v>1009</v>
      </c>
      <c r="B400" s="2" t="s">
        <v>1010</v>
      </c>
      <c r="C400" s="1" t="s">
        <v>924</v>
      </c>
      <c r="D400" s="5">
        <v>1.3720000000000001</v>
      </c>
      <c r="E400" s="6">
        <v>734.47771999999998</v>
      </c>
      <c r="F400" s="7" t="s">
        <v>637</v>
      </c>
      <c r="G400" s="7" t="s">
        <v>1761</v>
      </c>
      <c r="H400" s="19">
        <v>0.1040610709663964</v>
      </c>
    </row>
    <row r="401" spans="1:8" x14ac:dyDescent="0.25">
      <c r="A401" s="2" t="s">
        <v>1021</v>
      </c>
      <c r="B401" s="2" t="s">
        <v>1022</v>
      </c>
      <c r="C401" s="1" t="s">
        <v>924</v>
      </c>
      <c r="D401" s="5">
        <v>1.579</v>
      </c>
      <c r="E401" s="6">
        <v>738.50896999999998</v>
      </c>
      <c r="F401" s="7" t="s">
        <v>637</v>
      </c>
      <c r="G401" s="7" t="s">
        <v>1761</v>
      </c>
      <c r="H401" s="19">
        <v>6.6724637434538131E-2</v>
      </c>
    </row>
    <row r="402" spans="1:8" x14ac:dyDescent="0.25">
      <c r="A402" s="2" t="s">
        <v>1027</v>
      </c>
      <c r="B402" s="2" t="s">
        <v>1028</v>
      </c>
      <c r="C402" s="1" t="s">
        <v>924</v>
      </c>
      <c r="D402" s="5">
        <v>1.778</v>
      </c>
      <c r="E402" s="6">
        <v>742.54010000000005</v>
      </c>
      <c r="F402" s="7" t="s">
        <v>637</v>
      </c>
      <c r="G402" s="7" t="s">
        <v>1761</v>
      </c>
      <c r="H402" s="19">
        <v>2.5728104645552488E-2</v>
      </c>
    </row>
    <row r="403" spans="1:8" x14ac:dyDescent="0.25">
      <c r="A403" s="2" t="s">
        <v>1033</v>
      </c>
      <c r="B403" s="2" t="s">
        <v>1034</v>
      </c>
      <c r="C403" s="1" t="s">
        <v>924</v>
      </c>
      <c r="D403" s="5">
        <v>1.923</v>
      </c>
      <c r="E403" s="6">
        <v>744.55597</v>
      </c>
      <c r="F403" s="7" t="s">
        <v>637</v>
      </c>
      <c r="G403" s="7" t="s">
        <v>1761</v>
      </c>
      <c r="H403" s="19">
        <v>3.4368901683558821E-2</v>
      </c>
    </row>
    <row r="404" spans="1:8" x14ac:dyDescent="0.25">
      <c r="A404" s="2" t="s">
        <v>1053</v>
      </c>
      <c r="B404" s="2" t="s">
        <v>1054</v>
      </c>
      <c r="C404" s="1" t="s">
        <v>924</v>
      </c>
      <c r="D404" s="5">
        <v>1.8640000000000001</v>
      </c>
      <c r="E404" s="6">
        <v>756.55579</v>
      </c>
      <c r="F404" s="7" t="s">
        <v>637</v>
      </c>
      <c r="G404" s="7" t="s">
        <v>1761</v>
      </c>
      <c r="H404" s="19">
        <v>6.1441584482144131E-2</v>
      </c>
    </row>
    <row r="405" spans="1:8" x14ac:dyDescent="0.25">
      <c r="A405" s="2" t="s">
        <v>1068</v>
      </c>
      <c r="B405" s="2" t="s">
        <v>1069</v>
      </c>
      <c r="C405" s="1" t="s">
        <v>924</v>
      </c>
      <c r="D405" s="5">
        <v>1.462</v>
      </c>
      <c r="E405" s="6">
        <v>762.50854000000004</v>
      </c>
      <c r="F405" s="7" t="s">
        <v>637</v>
      </c>
      <c r="G405" s="7" t="s">
        <v>1761</v>
      </c>
      <c r="H405" s="19">
        <v>4.1900098134837846E-2</v>
      </c>
    </row>
    <row r="406" spans="1:8" x14ac:dyDescent="0.25">
      <c r="A406" s="2" t="s">
        <v>1070</v>
      </c>
      <c r="B406" s="2" t="s">
        <v>1071</v>
      </c>
      <c r="C406" s="1" t="s">
        <v>924</v>
      </c>
      <c r="D406" s="5">
        <v>1.5309999999999999</v>
      </c>
      <c r="E406" s="6">
        <v>762.50958000000003</v>
      </c>
      <c r="F406" s="7" t="s">
        <v>637</v>
      </c>
      <c r="G406" s="7" t="s">
        <v>1761</v>
      </c>
      <c r="H406" s="19">
        <v>4.3740623735943847E-2</v>
      </c>
    </row>
    <row r="407" spans="1:8" x14ac:dyDescent="0.25">
      <c r="A407" s="2" t="s">
        <v>1072</v>
      </c>
      <c r="B407" s="2" t="s">
        <v>1073</v>
      </c>
      <c r="C407" s="1" t="s">
        <v>924</v>
      </c>
      <c r="D407" s="5">
        <v>1.5880000000000001</v>
      </c>
      <c r="E407" s="6">
        <v>764.52484000000004</v>
      </c>
      <c r="F407" s="7" t="s">
        <v>637</v>
      </c>
      <c r="G407" s="7" t="s">
        <v>1761</v>
      </c>
      <c r="H407" s="19">
        <v>5.4994080082405902E-2</v>
      </c>
    </row>
    <row r="408" spans="1:8" x14ac:dyDescent="0.25">
      <c r="A408" s="2" t="s">
        <v>1078</v>
      </c>
      <c r="B408" s="2" t="s">
        <v>1079</v>
      </c>
      <c r="C408" s="1" t="s">
        <v>924</v>
      </c>
      <c r="D408" s="5">
        <v>1.7490000000000001</v>
      </c>
      <c r="E408" s="6">
        <v>766.54003999999998</v>
      </c>
      <c r="F408" s="7" t="s">
        <v>637</v>
      </c>
      <c r="G408" s="7" t="s">
        <v>1761</v>
      </c>
      <c r="H408" s="19">
        <v>3.8535048602068377E-2</v>
      </c>
    </row>
    <row r="409" spans="1:8" x14ac:dyDescent="0.25">
      <c r="A409" s="2" t="s">
        <v>1080</v>
      </c>
      <c r="B409" s="2" t="s">
        <v>1081</v>
      </c>
      <c r="C409" s="1" t="s">
        <v>924</v>
      </c>
      <c r="D409" s="5">
        <v>1.8260000000000001</v>
      </c>
      <c r="E409" s="6">
        <v>768.55565999999999</v>
      </c>
      <c r="F409" s="7" t="s">
        <v>637</v>
      </c>
      <c r="G409" s="7" t="s">
        <v>1761</v>
      </c>
      <c r="H409" s="19">
        <v>4.0431441840189722E-2</v>
      </c>
    </row>
    <row r="410" spans="1:8" x14ac:dyDescent="0.25">
      <c r="A410" s="2" t="s">
        <v>1086</v>
      </c>
      <c r="B410" s="2" t="s">
        <v>1087</v>
      </c>
      <c r="C410" s="1" t="s">
        <v>924</v>
      </c>
      <c r="D410" s="5">
        <v>1.9379999999999999</v>
      </c>
      <c r="E410" s="6">
        <v>770.57128999999998</v>
      </c>
      <c r="F410" s="7" t="s">
        <v>637</v>
      </c>
      <c r="G410" s="7" t="s">
        <v>1761</v>
      </c>
      <c r="H410" s="19">
        <v>4.222208542556459E-2</v>
      </c>
    </row>
    <row r="411" spans="1:8" x14ac:dyDescent="0.25">
      <c r="A411" s="2" t="s">
        <v>1094</v>
      </c>
      <c r="B411" s="2" t="s">
        <v>1095</v>
      </c>
      <c r="C411" s="1" t="s">
        <v>924</v>
      </c>
      <c r="D411" s="5">
        <v>2.09</v>
      </c>
      <c r="E411" s="6">
        <v>772.58745999999996</v>
      </c>
      <c r="F411" s="7" t="s">
        <v>637</v>
      </c>
      <c r="G411" s="7" t="s">
        <v>1761</v>
      </c>
      <c r="H411" s="19">
        <v>5.9355196788633248E-2</v>
      </c>
    </row>
    <row r="412" spans="1:8" x14ac:dyDescent="0.25">
      <c r="A412" s="2" t="s">
        <v>1102</v>
      </c>
      <c r="B412" s="2" t="s">
        <v>1103</v>
      </c>
      <c r="C412" s="20" t="s">
        <v>924</v>
      </c>
      <c r="D412" s="5">
        <v>1.611</v>
      </c>
      <c r="E412" s="6">
        <v>776.52562999999998</v>
      </c>
      <c r="F412" s="7" t="s">
        <v>637</v>
      </c>
      <c r="G412" s="7" t="s">
        <v>1761</v>
      </c>
      <c r="H412" s="19">
        <v>4.9553332975551437E-2</v>
      </c>
    </row>
    <row r="413" spans="1:8" x14ac:dyDescent="0.25">
      <c r="A413" s="2" t="s">
        <v>1106</v>
      </c>
      <c r="B413" s="2" t="s">
        <v>1107</v>
      </c>
      <c r="C413" s="20" t="s">
        <v>924</v>
      </c>
      <c r="D413" s="5">
        <v>1.83</v>
      </c>
      <c r="E413" s="6">
        <v>780.55565999999999</v>
      </c>
      <c r="F413" s="7" t="s">
        <v>637</v>
      </c>
      <c r="G413" s="7" t="s">
        <v>1761</v>
      </c>
      <c r="H413" s="19">
        <v>4.6700007775619883E-2</v>
      </c>
    </row>
    <row r="414" spans="1:8" x14ac:dyDescent="0.25">
      <c r="A414" s="2" t="s">
        <v>1117</v>
      </c>
      <c r="B414" s="2" t="s">
        <v>1118</v>
      </c>
      <c r="C414" s="20" t="s">
        <v>924</v>
      </c>
      <c r="D414" s="5">
        <v>1.419</v>
      </c>
      <c r="E414" s="6">
        <v>786.50878999999998</v>
      </c>
      <c r="F414" s="7" t="s">
        <v>637</v>
      </c>
      <c r="G414" s="7" t="s">
        <v>1761</v>
      </c>
      <c r="H414" s="19">
        <v>3.3913076525620936E-2</v>
      </c>
    </row>
    <row r="415" spans="1:8" x14ac:dyDescent="0.25">
      <c r="A415" s="2" t="s">
        <v>1125</v>
      </c>
      <c r="B415" s="2" t="s">
        <v>1126</v>
      </c>
      <c r="C415" s="20" t="s">
        <v>924</v>
      </c>
      <c r="D415" s="5">
        <v>1.6970000000000001</v>
      </c>
      <c r="E415" s="6">
        <v>790.54150000000004</v>
      </c>
      <c r="F415" s="7" t="s">
        <v>637</v>
      </c>
      <c r="G415" s="7" t="s">
        <v>1761</v>
      </c>
      <c r="H415" s="19">
        <v>6.8088968950393583E-2</v>
      </c>
    </row>
    <row r="416" spans="1:8" x14ac:dyDescent="0.25">
      <c r="A416" s="2" t="s">
        <v>1127</v>
      </c>
      <c r="B416" s="2" t="s">
        <v>1128</v>
      </c>
      <c r="C416" s="20" t="s">
        <v>924</v>
      </c>
      <c r="D416" s="5">
        <v>1.8160000000000001</v>
      </c>
      <c r="E416" s="6">
        <v>792.55573000000004</v>
      </c>
      <c r="F416" s="7" t="s">
        <v>637</v>
      </c>
      <c r="G416" s="7" t="s">
        <v>1761</v>
      </c>
      <c r="H416" s="19">
        <v>3.0799152343922824E-2</v>
      </c>
    </row>
    <row r="417" spans="1:8" x14ac:dyDescent="0.25">
      <c r="A417" s="2" t="s">
        <v>1133</v>
      </c>
      <c r="B417" s="2" t="s">
        <v>1134</v>
      </c>
      <c r="C417" s="20" t="s">
        <v>924</v>
      </c>
      <c r="D417" s="5">
        <v>1.8720000000000001</v>
      </c>
      <c r="E417" s="6">
        <v>794.57141000000001</v>
      </c>
      <c r="F417" s="7" t="s">
        <v>637</v>
      </c>
      <c r="G417" s="7" t="s">
        <v>1761</v>
      </c>
      <c r="H417" s="19">
        <v>3.0277161397176258E-2</v>
      </c>
    </row>
    <row r="418" spans="1:8" x14ac:dyDescent="0.25">
      <c r="A418" s="2" t="s">
        <v>947</v>
      </c>
      <c r="B418" s="2" t="s">
        <v>948</v>
      </c>
      <c r="C418" s="20" t="s">
        <v>949</v>
      </c>
      <c r="D418" s="5">
        <v>1.502</v>
      </c>
      <c r="E418" s="6">
        <v>699.49829</v>
      </c>
      <c r="F418" s="7" t="s">
        <v>637</v>
      </c>
      <c r="G418" s="7" t="s">
        <v>1761</v>
      </c>
      <c r="H418" s="19">
        <v>5.3820785554458593E-2</v>
      </c>
    </row>
    <row r="419" spans="1:8" x14ac:dyDescent="0.25">
      <c r="A419" s="2" t="s">
        <v>952</v>
      </c>
      <c r="B419" s="2" t="s">
        <v>953</v>
      </c>
      <c r="C419" s="20" t="s">
        <v>949</v>
      </c>
      <c r="D419" s="5">
        <v>1.6279999999999999</v>
      </c>
      <c r="E419" s="6">
        <v>701.51355000000001</v>
      </c>
      <c r="F419" s="7" t="s">
        <v>637</v>
      </c>
      <c r="G419" s="7" t="s">
        <v>1761</v>
      </c>
      <c r="H419" s="19">
        <v>5.7169073780871382E-2</v>
      </c>
    </row>
    <row r="420" spans="1:8" x14ac:dyDescent="0.25">
      <c r="A420" s="2" t="s">
        <v>1002</v>
      </c>
      <c r="B420" s="2" t="s">
        <v>1003</v>
      </c>
      <c r="C420" s="20" t="s">
        <v>949</v>
      </c>
      <c r="D420" s="5">
        <v>1.657</v>
      </c>
      <c r="E420" s="6">
        <v>727.52997000000005</v>
      </c>
      <c r="F420" s="7" t="s">
        <v>637</v>
      </c>
      <c r="G420" s="7" t="s">
        <v>1761</v>
      </c>
      <c r="H420" s="19">
        <v>7.1063600640862382E-2</v>
      </c>
    </row>
    <row r="421" spans="1:8" x14ac:dyDescent="0.25">
      <c r="A421" s="2" t="s">
        <v>938</v>
      </c>
      <c r="B421" s="2" t="s">
        <v>939</v>
      </c>
      <c r="C421" s="20" t="s">
        <v>940</v>
      </c>
      <c r="D421" s="5">
        <v>1.3720000000000001</v>
      </c>
      <c r="E421" s="6">
        <v>693.47180000000003</v>
      </c>
      <c r="F421" s="7" t="s">
        <v>637</v>
      </c>
      <c r="G421" s="7" t="s">
        <v>1761</v>
      </c>
      <c r="H421" s="19">
        <v>5.5931387270197169E-2</v>
      </c>
    </row>
    <row r="422" spans="1:8" x14ac:dyDescent="0.25">
      <c r="A422" s="2" t="s">
        <v>979</v>
      </c>
      <c r="B422" s="2" t="s">
        <v>980</v>
      </c>
      <c r="C422" s="20" t="s">
        <v>940</v>
      </c>
      <c r="D422" s="5">
        <v>1.3879999999999999</v>
      </c>
      <c r="E422" s="6">
        <v>719.48779000000002</v>
      </c>
      <c r="F422" s="7" t="s">
        <v>637</v>
      </c>
      <c r="G422" s="7" t="s">
        <v>1761</v>
      </c>
      <c r="H422" s="19">
        <v>4.7722752501113595E-2</v>
      </c>
    </row>
    <row r="423" spans="1:8" x14ac:dyDescent="0.25">
      <c r="A423" s="2" t="s">
        <v>983</v>
      </c>
      <c r="B423" s="2" t="s">
        <v>984</v>
      </c>
      <c r="C423" s="20" t="s">
        <v>940</v>
      </c>
      <c r="D423" s="5">
        <v>1.5309999999999999</v>
      </c>
      <c r="E423" s="6">
        <v>721.50336000000004</v>
      </c>
      <c r="F423" s="7" t="s">
        <v>637</v>
      </c>
      <c r="G423" s="7" t="s">
        <v>1761</v>
      </c>
      <c r="H423" s="19">
        <v>5.1696280481254117E-2</v>
      </c>
    </row>
    <row r="424" spans="1:8" x14ac:dyDescent="0.25">
      <c r="A424" s="2" t="s">
        <v>1035</v>
      </c>
      <c r="B424" s="2" t="s">
        <v>1036</v>
      </c>
      <c r="C424" s="20" t="s">
        <v>940</v>
      </c>
      <c r="D424" s="5">
        <v>1.3169999999999999</v>
      </c>
      <c r="E424" s="6">
        <v>745.50310999999999</v>
      </c>
      <c r="F424" s="7" t="s">
        <v>637</v>
      </c>
      <c r="G424" s="7" t="s">
        <v>1761</v>
      </c>
      <c r="H424" s="19">
        <v>6.362785231297749E-2</v>
      </c>
    </row>
    <row r="425" spans="1:8" x14ac:dyDescent="0.25">
      <c r="A425" s="2" t="s">
        <v>1037</v>
      </c>
      <c r="B425" s="2" t="s">
        <v>1038</v>
      </c>
      <c r="C425" s="20" t="s">
        <v>940</v>
      </c>
      <c r="D425" s="5">
        <v>1.4179999999999999</v>
      </c>
      <c r="E425" s="6">
        <v>745.50360000000001</v>
      </c>
      <c r="F425" s="7" t="s">
        <v>637</v>
      </c>
      <c r="G425" s="7" t="s">
        <v>1761</v>
      </c>
      <c r="H425" s="19">
        <v>4.5381070295771181E-2</v>
      </c>
    </row>
    <row r="426" spans="1:8" x14ac:dyDescent="0.25">
      <c r="A426" s="2" t="s">
        <v>1045</v>
      </c>
      <c r="B426" s="2" t="s">
        <v>1046</v>
      </c>
      <c r="C426" s="20" t="s">
        <v>940</v>
      </c>
      <c r="D426" s="5">
        <v>1.532</v>
      </c>
      <c r="E426" s="6">
        <v>747.51898000000006</v>
      </c>
      <c r="F426" s="7" t="s">
        <v>637</v>
      </c>
      <c r="G426" s="7" t="s">
        <v>1761</v>
      </c>
      <c r="H426" s="19">
        <v>5.041949461869423E-2</v>
      </c>
    </row>
    <row r="427" spans="1:8" x14ac:dyDescent="0.25">
      <c r="A427" s="2" t="s">
        <v>1064</v>
      </c>
      <c r="B427" s="2" t="s">
        <v>1065</v>
      </c>
      <c r="C427" s="20" t="s">
        <v>940</v>
      </c>
      <c r="D427" s="5">
        <v>1.484</v>
      </c>
      <c r="E427" s="6">
        <v>759.51873999999998</v>
      </c>
      <c r="F427" s="7" t="s">
        <v>637</v>
      </c>
      <c r="G427" s="7" t="s">
        <v>1761</v>
      </c>
      <c r="H427" s="19">
        <v>0.10380996935881931</v>
      </c>
    </row>
    <row r="428" spans="1:8" x14ac:dyDescent="0.25">
      <c r="A428" s="2" t="s">
        <v>1082</v>
      </c>
      <c r="B428" s="2" t="s">
        <v>1083</v>
      </c>
      <c r="C428" s="20" t="s">
        <v>940</v>
      </c>
      <c r="D428" s="5">
        <v>1.321</v>
      </c>
      <c r="E428" s="6">
        <v>769.50329999999997</v>
      </c>
      <c r="F428" s="7" t="s">
        <v>637</v>
      </c>
      <c r="G428" s="7" t="s">
        <v>1761</v>
      </c>
      <c r="H428" s="19">
        <v>5.5722546678177096E-2</v>
      </c>
    </row>
    <row r="429" spans="1:8" x14ac:dyDescent="0.25">
      <c r="A429" s="2" t="s">
        <v>1084</v>
      </c>
      <c r="B429" s="2" t="s">
        <v>1085</v>
      </c>
      <c r="C429" s="20" t="s">
        <v>940</v>
      </c>
      <c r="D429" s="5">
        <v>1.393</v>
      </c>
      <c r="E429" s="6">
        <v>769.50342000000001</v>
      </c>
      <c r="F429" s="7" t="s">
        <v>637</v>
      </c>
      <c r="G429" s="7" t="s">
        <v>1761</v>
      </c>
      <c r="H429" s="19">
        <v>5.1074031849829921E-2</v>
      </c>
    </row>
    <row r="430" spans="1:8" x14ac:dyDescent="0.25">
      <c r="A430" s="2" t="s">
        <v>1090</v>
      </c>
      <c r="B430" s="2" t="s">
        <v>1091</v>
      </c>
      <c r="C430" s="20" t="s">
        <v>940</v>
      </c>
      <c r="D430" s="5">
        <v>1.327</v>
      </c>
      <c r="E430" s="6">
        <v>771.51842999999997</v>
      </c>
      <c r="F430" s="7" t="s">
        <v>637</v>
      </c>
      <c r="G430" s="7" t="s">
        <v>1761</v>
      </c>
      <c r="H430" s="19">
        <v>4.5460969494377002E-2</v>
      </c>
    </row>
    <row r="431" spans="1:8" x14ac:dyDescent="0.25">
      <c r="A431" s="2" t="s">
        <v>1096</v>
      </c>
      <c r="B431" s="2" t="s">
        <v>1097</v>
      </c>
      <c r="C431" s="20" t="s">
        <v>940</v>
      </c>
      <c r="D431" s="5">
        <v>1.556</v>
      </c>
      <c r="E431" s="6">
        <v>773.53461000000004</v>
      </c>
      <c r="F431" s="7" t="s">
        <v>637</v>
      </c>
      <c r="G431" s="7" t="s">
        <v>1761</v>
      </c>
      <c r="H431" s="19">
        <v>5.2526769868823715E-2</v>
      </c>
    </row>
    <row r="432" spans="1:8" x14ac:dyDescent="0.25">
      <c r="A432" s="2" t="s">
        <v>1100</v>
      </c>
      <c r="B432" s="2" t="s">
        <v>1101</v>
      </c>
      <c r="C432" s="20" t="s">
        <v>940</v>
      </c>
      <c r="D432" s="5">
        <v>1.69</v>
      </c>
      <c r="E432" s="6">
        <v>775.55200000000002</v>
      </c>
      <c r="F432" s="7" t="s">
        <v>637</v>
      </c>
      <c r="G432" s="7" t="s">
        <v>1761</v>
      </c>
      <c r="H432" s="19">
        <v>5.9185149568095084E-2</v>
      </c>
    </row>
    <row r="433" spans="1:8" x14ac:dyDescent="0.25">
      <c r="A433" s="2" t="s">
        <v>1129</v>
      </c>
      <c r="B433" s="2" t="s">
        <v>1130</v>
      </c>
      <c r="C433" s="20" t="s">
        <v>940</v>
      </c>
      <c r="D433" s="5">
        <v>1.3560000000000001</v>
      </c>
      <c r="E433" s="6">
        <v>793.50310999999999</v>
      </c>
      <c r="F433" s="7" t="s">
        <v>637</v>
      </c>
      <c r="G433" s="7" t="s">
        <v>1761</v>
      </c>
      <c r="H433" s="19">
        <v>7.5291730589279668E-2</v>
      </c>
    </row>
    <row r="434" spans="1:8" x14ac:dyDescent="0.25">
      <c r="A434" s="2" t="s">
        <v>1131</v>
      </c>
      <c r="B434" s="2" t="s">
        <v>1132</v>
      </c>
      <c r="C434" s="20" t="s">
        <v>940</v>
      </c>
      <c r="D434" s="5">
        <v>1.2110000000000001</v>
      </c>
      <c r="E434" s="6">
        <v>793.50329999999997</v>
      </c>
      <c r="F434" s="7" t="s">
        <v>637</v>
      </c>
      <c r="G434" s="7" t="s">
        <v>1761</v>
      </c>
      <c r="H434" s="19">
        <v>9.9229456452318482E-2</v>
      </c>
    </row>
    <row r="435" spans="1:8" x14ac:dyDescent="0.25">
      <c r="A435" s="2" t="s">
        <v>1135</v>
      </c>
      <c r="B435" s="2" t="s">
        <v>1136</v>
      </c>
      <c r="C435" s="20" t="s">
        <v>940</v>
      </c>
      <c r="D435" s="5">
        <v>1.401</v>
      </c>
      <c r="E435" s="6">
        <v>795.51891999999998</v>
      </c>
      <c r="F435" s="7" t="s">
        <v>637</v>
      </c>
      <c r="G435" s="7" t="s">
        <v>1761</v>
      </c>
      <c r="H435" s="19">
        <v>6.5059522706931647E-2</v>
      </c>
    </row>
    <row r="436" spans="1:8" x14ac:dyDescent="0.25">
      <c r="A436" s="2" t="s">
        <v>1139</v>
      </c>
      <c r="B436" s="2" t="s">
        <v>1140</v>
      </c>
      <c r="C436" s="20" t="s">
        <v>940</v>
      </c>
      <c r="D436" s="5">
        <v>1.5409999999999999</v>
      </c>
      <c r="E436" s="6">
        <v>797.53583000000003</v>
      </c>
      <c r="F436" s="7" t="s">
        <v>637</v>
      </c>
      <c r="G436" s="7" t="s">
        <v>1761</v>
      </c>
      <c r="H436" s="19">
        <v>7.9577457211388591E-2</v>
      </c>
    </row>
    <row r="437" spans="1:8" x14ac:dyDescent="0.25">
      <c r="A437" s="2" t="s">
        <v>1152</v>
      </c>
      <c r="B437" s="2" t="s">
        <v>1153</v>
      </c>
      <c r="C437" s="20" t="s">
        <v>940</v>
      </c>
      <c r="D437" s="5">
        <v>1.1950000000000001</v>
      </c>
      <c r="E437" s="6">
        <v>817.50463999999999</v>
      </c>
      <c r="F437" s="7" t="s">
        <v>637</v>
      </c>
      <c r="G437" s="7" t="s">
        <v>1761</v>
      </c>
      <c r="H437" s="19">
        <v>5.7179767978072331E-2</v>
      </c>
    </row>
    <row r="438" spans="1:8" x14ac:dyDescent="0.25">
      <c r="A438" s="2" t="s">
        <v>1165</v>
      </c>
      <c r="B438" s="2" t="s">
        <v>1166</v>
      </c>
      <c r="C438" s="20" t="s">
        <v>940</v>
      </c>
      <c r="D438" s="5">
        <v>1.173</v>
      </c>
      <c r="E438" s="6">
        <v>841.50458000000003</v>
      </c>
      <c r="F438" s="7" t="s">
        <v>637</v>
      </c>
      <c r="G438" s="7" t="s">
        <v>1761</v>
      </c>
      <c r="H438" s="19">
        <v>5.6574708023335217E-2</v>
      </c>
    </row>
    <row r="439" spans="1:8" x14ac:dyDescent="0.25">
      <c r="A439" s="2" t="s">
        <v>1181</v>
      </c>
      <c r="B439" s="2" t="s">
        <v>1182</v>
      </c>
      <c r="C439" s="20" t="s">
        <v>940</v>
      </c>
      <c r="D439" s="5">
        <v>1.1479999999999999</v>
      </c>
      <c r="E439" s="6">
        <v>865.50458000000003</v>
      </c>
      <c r="F439" s="7" t="s">
        <v>637</v>
      </c>
      <c r="G439" s="7" t="s">
        <v>1761</v>
      </c>
      <c r="H439" s="19">
        <v>0.11841489524723445</v>
      </c>
    </row>
    <row r="440" spans="1:8" x14ac:dyDescent="0.25">
      <c r="A440" s="2" t="s">
        <v>1110</v>
      </c>
      <c r="B440" s="2" t="s">
        <v>1111</v>
      </c>
      <c r="C440" s="20" t="s">
        <v>1112</v>
      </c>
      <c r="D440" s="5">
        <v>1.3340000000000001</v>
      </c>
      <c r="E440" s="6">
        <v>781.48828000000003</v>
      </c>
      <c r="F440" s="7" t="s">
        <v>637</v>
      </c>
      <c r="G440" s="7" t="s">
        <v>1761</v>
      </c>
      <c r="H440" s="19">
        <v>4.7920601515326886E-2</v>
      </c>
    </row>
    <row r="441" spans="1:8" x14ac:dyDescent="0.25">
      <c r="A441" s="2" t="s">
        <v>1146</v>
      </c>
      <c r="B441" s="2" t="s">
        <v>1147</v>
      </c>
      <c r="C441" s="20" t="s">
        <v>1112</v>
      </c>
      <c r="D441" s="5">
        <v>1.482</v>
      </c>
      <c r="E441" s="6">
        <v>809.51964999999996</v>
      </c>
      <c r="F441" s="7" t="s">
        <v>637</v>
      </c>
      <c r="G441" s="7" t="s">
        <v>1761</v>
      </c>
      <c r="H441" s="19">
        <v>6.8855134934301135E-2</v>
      </c>
    </row>
    <row r="442" spans="1:8" x14ac:dyDescent="0.25">
      <c r="A442" s="2" t="s">
        <v>1159</v>
      </c>
      <c r="B442" s="2" t="s">
        <v>1160</v>
      </c>
      <c r="C442" s="20" t="s">
        <v>1112</v>
      </c>
      <c r="D442" s="5">
        <v>1.383</v>
      </c>
      <c r="E442" s="6">
        <v>833.51990000000001</v>
      </c>
      <c r="F442" s="7" t="s">
        <v>637</v>
      </c>
      <c r="G442" s="7" t="s">
        <v>1761</v>
      </c>
      <c r="H442" s="19">
        <v>3.8565408484385388E-2</v>
      </c>
    </row>
    <row r="443" spans="1:8" x14ac:dyDescent="0.25">
      <c r="A443" s="2" t="s">
        <v>1175</v>
      </c>
      <c r="B443" s="2" t="s">
        <v>1176</v>
      </c>
      <c r="C443" s="20" t="s">
        <v>1112</v>
      </c>
      <c r="D443" s="5">
        <v>1.3620000000000001</v>
      </c>
      <c r="E443" s="6">
        <v>857.52020000000005</v>
      </c>
      <c r="F443" s="7" t="s">
        <v>637</v>
      </c>
      <c r="G443" s="7" t="s">
        <v>1761</v>
      </c>
      <c r="H443" s="19">
        <v>3.1402928956111666E-2</v>
      </c>
    </row>
    <row r="444" spans="1:8" x14ac:dyDescent="0.25">
      <c r="A444" s="2" t="s">
        <v>1177</v>
      </c>
      <c r="B444" s="2" t="s">
        <v>1178</v>
      </c>
      <c r="C444" s="20" t="s">
        <v>1112</v>
      </c>
      <c r="D444" s="5">
        <v>1.5309999999999999</v>
      </c>
      <c r="E444" s="6">
        <v>861.55053999999996</v>
      </c>
      <c r="F444" s="7" t="s">
        <v>637</v>
      </c>
      <c r="G444" s="7" t="s">
        <v>1761</v>
      </c>
      <c r="H444" s="19">
        <v>4.5435633549756743E-2</v>
      </c>
    </row>
    <row r="445" spans="1:8" x14ac:dyDescent="0.25">
      <c r="A445" s="2" t="s">
        <v>1179</v>
      </c>
      <c r="B445" s="2" t="s">
        <v>1180</v>
      </c>
      <c r="C445" s="20" t="s">
        <v>1112</v>
      </c>
      <c r="D445" s="5">
        <v>1.655</v>
      </c>
      <c r="E445" s="6">
        <v>863.56646999999998</v>
      </c>
      <c r="F445" s="7" t="s">
        <v>637</v>
      </c>
      <c r="G445" s="7" t="s">
        <v>1761</v>
      </c>
      <c r="H445" s="19">
        <v>5.4485714083737112E-2</v>
      </c>
    </row>
    <row r="446" spans="1:8" x14ac:dyDescent="0.25">
      <c r="A446" s="2" t="s">
        <v>1187</v>
      </c>
      <c r="B446" s="2" t="s">
        <v>1188</v>
      </c>
      <c r="C446" s="1" t="s">
        <v>1112</v>
      </c>
      <c r="D446" s="5">
        <v>1.2709999999999999</v>
      </c>
      <c r="E446" s="6">
        <v>881.51935000000003</v>
      </c>
      <c r="F446" s="7" t="s">
        <v>637</v>
      </c>
      <c r="G446" s="7" t="s">
        <v>1761</v>
      </c>
      <c r="H446" s="19">
        <v>7.5372687112128398E-2</v>
      </c>
    </row>
    <row r="447" spans="1:8" x14ac:dyDescent="0.25">
      <c r="A447" s="2" t="s">
        <v>1189</v>
      </c>
      <c r="B447" s="2" t="s">
        <v>1190</v>
      </c>
      <c r="C447" s="1" t="s">
        <v>1112</v>
      </c>
      <c r="D447" s="5">
        <v>1.3240000000000001</v>
      </c>
      <c r="E447" s="6">
        <v>881.52031999999997</v>
      </c>
      <c r="F447" s="7" t="s">
        <v>637</v>
      </c>
      <c r="G447" s="7" t="s">
        <v>1761</v>
      </c>
      <c r="H447" s="19">
        <v>3.8952064250049101E-2</v>
      </c>
    </row>
    <row r="448" spans="1:8" x14ac:dyDescent="0.25">
      <c r="A448" s="2" t="s">
        <v>1191</v>
      </c>
      <c r="B448" s="2" t="s">
        <v>1192</v>
      </c>
      <c r="C448" s="1" t="s">
        <v>1112</v>
      </c>
      <c r="D448" s="5">
        <v>1.3720000000000001</v>
      </c>
      <c r="E448" s="6">
        <v>883.53619000000003</v>
      </c>
      <c r="F448" s="7" t="s">
        <v>637</v>
      </c>
      <c r="G448" s="7" t="s">
        <v>1761</v>
      </c>
      <c r="H448" s="19">
        <v>3.3221995178941678E-2</v>
      </c>
    </row>
    <row r="449" spans="1:8" x14ac:dyDescent="0.25">
      <c r="A449" s="2" t="s">
        <v>1193</v>
      </c>
      <c r="B449" s="2" t="s">
        <v>1194</v>
      </c>
      <c r="C449" s="1" t="s">
        <v>1112</v>
      </c>
      <c r="D449" s="5">
        <v>1.5049999999999999</v>
      </c>
      <c r="E449" s="6">
        <v>885.55120999999997</v>
      </c>
      <c r="F449" s="7" t="s">
        <v>637</v>
      </c>
      <c r="G449" s="7" t="s">
        <v>1761</v>
      </c>
      <c r="H449" s="19">
        <v>4.8118939522101799E-2</v>
      </c>
    </row>
    <row r="450" spans="1:8" x14ac:dyDescent="0.25">
      <c r="A450" s="2" t="s">
        <v>1195</v>
      </c>
      <c r="B450" s="2" t="s">
        <v>1196</v>
      </c>
      <c r="C450" s="1" t="s">
        <v>1112</v>
      </c>
      <c r="D450" s="5">
        <v>1.5740000000000001</v>
      </c>
      <c r="E450" s="6">
        <v>887.56652999999994</v>
      </c>
      <c r="F450" s="7" t="s">
        <v>637</v>
      </c>
      <c r="G450" s="7" t="s">
        <v>1761</v>
      </c>
      <c r="H450" s="19">
        <v>4.2974671199390059E-2</v>
      </c>
    </row>
    <row r="451" spans="1:8" x14ac:dyDescent="0.25">
      <c r="A451" s="2" t="s">
        <v>1197</v>
      </c>
      <c r="B451" s="2" t="s">
        <v>1198</v>
      </c>
      <c r="C451" s="1" t="s">
        <v>1112</v>
      </c>
      <c r="D451" s="5">
        <v>1.335</v>
      </c>
      <c r="E451" s="6">
        <v>907.53638000000001</v>
      </c>
      <c r="F451" s="7" t="s">
        <v>637</v>
      </c>
      <c r="G451" s="7" t="s">
        <v>1761</v>
      </c>
      <c r="H451" s="19">
        <v>6.1770889932181841E-2</v>
      </c>
    </row>
    <row r="452" spans="1:8" x14ac:dyDescent="0.25">
      <c r="A452" s="2" t="s">
        <v>1199</v>
      </c>
      <c r="B452" s="2" t="s">
        <v>1200</v>
      </c>
      <c r="C452" s="1" t="s">
        <v>1112</v>
      </c>
      <c r="D452" s="5">
        <v>1.5680000000000001</v>
      </c>
      <c r="E452" s="6">
        <v>911.56688999999994</v>
      </c>
      <c r="F452" s="7" t="s">
        <v>637</v>
      </c>
      <c r="G452" s="7" t="s">
        <v>1761</v>
      </c>
      <c r="H452" s="19">
        <v>5.6697969058418299E-2</v>
      </c>
    </row>
    <row r="453" spans="1:8" x14ac:dyDescent="0.25">
      <c r="A453" s="2" t="s">
        <v>929</v>
      </c>
      <c r="B453" s="2" t="s">
        <v>930</v>
      </c>
      <c r="C453" s="1" t="s">
        <v>931</v>
      </c>
      <c r="D453" s="5">
        <v>1.474</v>
      </c>
      <c r="E453" s="6">
        <v>685.48193000000003</v>
      </c>
      <c r="F453" s="7" t="s">
        <v>637</v>
      </c>
      <c r="G453" s="7" t="s">
        <v>1761</v>
      </c>
      <c r="H453" s="19">
        <v>9.7695411088563819E-2</v>
      </c>
    </row>
    <row r="454" spans="1:8" x14ac:dyDescent="0.25">
      <c r="A454" s="2" t="s">
        <v>932</v>
      </c>
      <c r="B454" s="2" t="s">
        <v>933</v>
      </c>
      <c r="C454" s="1" t="s">
        <v>931</v>
      </c>
      <c r="D454" s="5">
        <v>1.5960000000000001</v>
      </c>
      <c r="E454" s="6">
        <v>687.49811</v>
      </c>
      <c r="F454" s="7" t="s">
        <v>637</v>
      </c>
      <c r="G454" s="7" t="s">
        <v>1761</v>
      </c>
      <c r="H454" s="19">
        <v>0.19806042595051412</v>
      </c>
    </row>
    <row r="455" spans="1:8" x14ac:dyDescent="0.25">
      <c r="A455" s="2" t="s">
        <v>1059</v>
      </c>
      <c r="B455" s="2" t="s">
        <v>1060</v>
      </c>
      <c r="C455" s="20" t="s">
        <v>1061</v>
      </c>
      <c r="D455" s="5">
        <v>1.395</v>
      </c>
      <c r="E455" s="6">
        <v>758.49865999999997</v>
      </c>
      <c r="F455" s="7" t="s">
        <v>637</v>
      </c>
      <c r="G455" s="7" t="s">
        <v>1761</v>
      </c>
      <c r="H455" s="19">
        <v>4.998592036896389E-2</v>
      </c>
    </row>
    <row r="456" spans="1:8" x14ac:dyDescent="0.25">
      <c r="A456" s="2" t="s">
        <v>1066</v>
      </c>
      <c r="B456" s="2" t="s">
        <v>1067</v>
      </c>
      <c r="C456" s="20" t="s">
        <v>1061</v>
      </c>
      <c r="D456" s="5">
        <v>1.5189999999999999</v>
      </c>
      <c r="E456" s="6">
        <v>760.51422000000002</v>
      </c>
      <c r="F456" s="7" t="s">
        <v>637</v>
      </c>
      <c r="G456" s="7" t="s">
        <v>1761</v>
      </c>
      <c r="H456" s="19">
        <v>5.571392771790902E-2</v>
      </c>
    </row>
    <row r="457" spans="1:8" x14ac:dyDescent="0.25">
      <c r="A457" s="2" t="s">
        <v>1113</v>
      </c>
      <c r="B457" s="2" t="s">
        <v>1114</v>
      </c>
      <c r="C457" s="20" t="s">
        <v>1061</v>
      </c>
      <c r="D457" s="5">
        <v>1.3740000000000001</v>
      </c>
      <c r="E457" s="6">
        <v>782.49878000000001</v>
      </c>
      <c r="F457" s="7" t="s">
        <v>637</v>
      </c>
      <c r="G457" s="7" t="s">
        <v>1761</v>
      </c>
      <c r="H457" s="19">
        <v>3.2269242406890011E-2</v>
      </c>
    </row>
    <row r="458" spans="1:8" x14ac:dyDescent="0.25">
      <c r="A458" s="2" t="s">
        <v>1119</v>
      </c>
      <c r="B458" s="2" t="s">
        <v>1120</v>
      </c>
      <c r="C458" s="20" t="s">
        <v>1061</v>
      </c>
      <c r="D458" s="5">
        <v>1.544</v>
      </c>
      <c r="E458" s="6">
        <v>786.52997000000005</v>
      </c>
      <c r="F458" s="7" t="s">
        <v>637</v>
      </c>
      <c r="G458" s="7" t="s">
        <v>1761</v>
      </c>
      <c r="H458" s="19">
        <v>4.9504797673160052E-2</v>
      </c>
    </row>
    <row r="459" spans="1:8" x14ac:dyDescent="0.25">
      <c r="A459" s="2" t="s">
        <v>1123</v>
      </c>
      <c r="B459" s="2" t="s">
        <v>1124</v>
      </c>
      <c r="C459" s="20" t="s">
        <v>1061</v>
      </c>
      <c r="D459" s="5">
        <v>1.677</v>
      </c>
      <c r="E459" s="6">
        <v>788.54534999999998</v>
      </c>
      <c r="F459" s="7" t="s">
        <v>637</v>
      </c>
      <c r="G459" s="7" t="s">
        <v>1761</v>
      </c>
      <c r="H459" s="19">
        <v>3.8018779359587897E-2</v>
      </c>
    </row>
    <row r="460" spans="1:8" x14ac:dyDescent="0.25">
      <c r="A460" s="2" t="s">
        <v>1137</v>
      </c>
      <c r="B460" s="2" t="s">
        <v>1138</v>
      </c>
      <c r="C460" s="20" t="s">
        <v>1061</v>
      </c>
      <c r="D460" s="5">
        <v>1.4450000000000001</v>
      </c>
      <c r="E460" s="6">
        <v>796.51427999999999</v>
      </c>
      <c r="F460" s="7" t="s">
        <v>637</v>
      </c>
      <c r="G460" s="7" t="s">
        <v>1761</v>
      </c>
      <c r="H460" s="19">
        <v>4.526180639597005E-2</v>
      </c>
    </row>
    <row r="461" spans="1:8" x14ac:dyDescent="0.25">
      <c r="A461" s="2" t="s">
        <v>1148</v>
      </c>
      <c r="B461" s="2" t="s">
        <v>1149</v>
      </c>
      <c r="C461" s="20" t="s">
        <v>1061</v>
      </c>
      <c r="D461" s="5">
        <v>1.587</v>
      </c>
      <c r="E461" s="6">
        <v>812.54552999999999</v>
      </c>
      <c r="F461" s="7" t="s">
        <v>637</v>
      </c>
      <c r="G461" s="7" t="s">
        <v>1761</v>
      </c>
      <c r="H461" s="19">
        <v>4.3399393445354317E-2</v>
      </c>
    </row>
    <row r="462" spans="1:8" x14ac:dyDescent="0.25">
      <c r="A462" s="2" t="s">
        <v>1150</v>
      </c>
      <c r="B462" s="2" t="s">
        <v>1151</v>
      </c>
      <c r="C462" s="20" t="s">
        <v>1061</v>
      </c>
      <c r="D462" s="5">
        <v>1.8360000000000001</v>
      </c>
      <c r="E462" s="6">
        <v>816.57721000000004</v>
      </c>
      <c r="F462" s="7" t="s">
        <v>637</v>
      </c>
      <c r="G462" s="7" t="s">
        <v>1761</v>
      </c>
      <c r="H462" s="19">
        <v>7.0313967281692438E-2</v>
      </c>
    </row>
    <row r="463" spans="1:8" x14ac:dyDescent="0.25">
      <c r="A463" s="2" t="s">
        <v>1161</v>
      </c>
      <c r="B463" s="2" t="s">
        <v>1162</v>
      </c>
      <c r="C463" s="20" t="s">
        <v>1061</v>
      </c>
      <c r="D463" s="5">
        <v>1.4770000000000001</v>
      </c>
      <c r="E463" s="6">
        <v>834.53112999999996</v>
      </c>
      <c r="F463" s="7" t="s">
        <v>637</v>
      </c>
      <c r="G463" s="7" t="s">
        <v>1761</v>
      </c>
      <c r="H463" s="19">
        <v>4.5928916676544293E-2</v>
      </c>
    </row>
    <row r="464" spans="1:8" x14ac:dyDescent="0.25">
      <c r="A464" s="2" t="s">
        <v>1163</v>
      </c>
      <c r="B464" s="2" t="s">
        <v>1164</v>
      </c>
      <c r="C464" s="1" t="s">
        <v>1061</v>
      </c>
      <c r="D464" s="5">
        <v>1.583</v>
      </c>
      <c r="E464" s="6">
        <v>836.54633000000001</v>
      </c>
      <c r="F464" s="7" t="s">
        <v>637</v>
      </c>
      <c r="G464" s="7" t="s">
        <v>1761</v>
      </c>
      <c r="H464" s="19">
        <v>4.6018821441736225E-2</v>
      </c>
    </row>
    <row r="465" spans="1:8" x14ac:dyDescent="0.25">
      <c r="A465" s="2" t="s">
        <v>1169</v>
      </c>
      <c r="B465" s="2" t="s">
        <v>1170</v>
      </c>
      <c r="C465" s="1" t="s">
        <v>1061</v>
      </c>
      <c r="D465" s="5">
        <v>2.0019999999999998</v>
      </c>
      <c r="E465" s="6">
        <v>844.60834</v>
      </c>
      <c r="F465" s="7" t="s">
        <v>637</v>
      </c>
      <c r="G465" s="7" t="s">
        <v>1761</v>
      </c>
      <c r="H465" s="19">
        <v>4.4223615624405715E-2</v>
      </c>
    </row>
    <row r="466" spans="1:8" x14ac:dyDescent="0.25">
      <c r="A466" s="2" t="s">
        <v>355</v>
      </c>
      <c r="B466" s="2" t="s">
        <v>356</v>
      </c>
      <c r="C466" s="1" t="s">
        <v>357</v>
      </c>
      <c r="D466" s="5">
        <v>1.0640000000000001</v>
      </c>
      <c r="E466" s="6">
        <v>619.48095999999998</v>
      </c>
      <c r="F466" s="7" t="s">
        <v>3</v>
      </c>
      <c r="G466" s="7" t="s">
        <v>1761</v>
      </c>
      <c r="H466" s="19">
        <v>5.4178360072578834E-2</v>
      </c>
    </row>
    <row r="467" spans="1:8" x14ac:dyDescent="0.25">
      <c r="A467" s="2" t="s">
        <v>358</v>
      </c>
      <c r="B467" s="2" t="s">
        <v>359</v>
      </c>
      <c r="C467" s="1" t="s">
        <v>357</v>
      </c>
      <c r="D467" s="5">
        <v>1.3420000000000001</v>
      </c>
      <c r="E467" s="6">
        <v>675.54241999999999</v>
      </c>
      <c r="F467" s="7" t="s">
        <v>3</v>
      </c>
      <c r="G467" s="7" t="s">
        <v>1761</v>
      </c>
      <c r="H467" s="19">
        <v>4.8919362284567391E-2</v>
      </c>
    </row>
    <row r="468" spans="1:8" x14ac:dyDescent="0.25">
      <c r="A468" s="2" t="s">
        <v>360</v>
      </c>
      <c r="B468" s="2" t="s">
        <v>361</v>
      </c>
      <c r="C468" s="1" t="s">
        <v>357</v>
      </c>
      <c r="D468" s="5">
        <v>1.4239999999999999</v>
      </c>
      <c r="E468" s="6">
        <v>689.55944999999997</v>
      </c>
      <c r="F468" s="7" t="s">
        <v>3</v>
      </c>
      <c r="G468" s="7" t="s">
        <v>1761</v>
      </c>
      <c r="H468" s="19">
        <v>5.1827075368314254E-2</v>
      </c>
    </row>
    <row r="469" spans="1:8" x14ac:dyDescent="0.25">
      <c r="A469" s="2" t="s">
        <v>366</v>
      </c>
      <c r="B469" s="2" t="s">
        <v>367</v>
      </c>
      <c r="C469" s="1" t="s">
        <v>357</v>
      </c>
      <c r="D469" s="5">
        <v>1.363</v>
      </c>
      <c r="E469" s="6">
        <v>701.55871999999999</v>
      </c>
      <c r="F469" s="7" t="s">
        <v>3</v>
      </c>
      <c r="G469" s="7" t="s">
        <v>1761</v>
      </c>
      <c r="H469" s="19">
        <v>3.4589112181545832E-2</v>
      </c>
    </row>
    <row r="470" spans="1:8" x14ac:dyDescent="0.25">
      <c r="A470" s="2" t="s">
        <v>364</v>
      </c>
      <c r="B470" s="2" t="s">
        <v>365</v>
      </c>
      <c r="C470" s="1" t="s">
        <v>357</v>
      </c>
      <c r="D470" s="5">
        <v>1.5089999999999999</v>
      </c>
      <c r="E470" s="6">
        <v>703.57512999999994</v>
      </c>
      <c r="F470" s="7" t="s">
        <v>3</v>
      </c>
      <c r="G470" s="7" t="s">
        <v>1761</v>
      </c>
      <c r="H470" s="19">
        <v>4.4896599146097636E-2</v>
      </c>
    </row>
    <row r="471" spans="1:8" x14ac:dyDescent="0.25">
      <c r="A471" s="2" t="s">
        <v>362</v>
      </c>
      <c r="B471" s="2" t="s">
        <v>363</v>
      </c>
      <c r="C471" s="1" t="s">
        <v>357</v>
      </c>
      <c r="D471" s="5">
        <v>1.5720000000000001</v>
      </c>
      <c r="E471" s="6">
        <v>705.59069999999997</v>
      </c>
      <c r="F471" s="7" t="s">
        <v>3</v>
      </c>
      <c r="G471" s="7" t="s">
        <v>1761</v>
      </c>
      <c r="H471" s="19">
        <v>7.186477164107978E-2</v>
      </c>
    </row>
    <row r="472" spans="1:8" x14ac:dyDescent="0.25">
      <c r="A472" s="2" t="s">
        <v>374</v>
      </c>
      <c r="B472" s="2" t="s">
        <v>375</v>
      </c>
      <c r="C472" s="1" t="s">
        <v>357</v>
      </c>
      <c r="D472" s="5">
        <v>1.3620000000000001</v>
      </c>
      <c r="E472" s="6">
        <v>723.54088999999999</v>
      </c>
      <c r="F472" s="7" t="s">
        <v>3</v>
      </c>
      <c r="G472" s="7" t="s">
        <v>1761</v>
      </c>
      <c r="H472" s="19">
        <v>6.8099731009593836E-2</v>
      </c>
    </row>
    <row r="473" spans="1:8" x14ac:dyDescent="0.25">
      <c r="A473" s="2" t="s">
        <v>372</v>
      </c>
      <c r="B473" s="2" t="s">
        <v>373</v>
      </c>
      <c r="C473" s="1" t="s">
        <v>357</v>
      </c>
      <c r="D473" s="5">
        <v>1.53</v>
      </c>
      <c r="E473" s="6">
        <v>729.59009000000003</v>
      </c>
      <c r="F473" s="7" t="s">
        <v>3</v>
      </c>
      <c r="G473" s="7" t="s">
        <v>1761</v>
      </c>
      <c r="H473" s="19">
        <v>6.1792309193347321E-2</v>
      </c>
    </row>
    <row r="474" spans="1:8" x14ac:dyDescent="0.25">
      <c r="A474" s="2" t="s">
        <v>370</v>
      </c>
      <c r="B474" s="2" t="s">
        <v>371</v>
      </c>
      <c r="C474" s="1" t="s">
        <v>357</v>
      </c>
      <c r="D474" s="5">
        <v>1.69</v>
      </c>
      <c r="E474" s="6">
        <v>731.60595999999998</v>
      </c>
      <c r="F474" s="7" t="s">
        <v>3</v>
      </c>
      <c r="G474" s="7" t="s">
        <v>1761</v>
      </c>
      <c r="H474" s="19">
        <v>4.7239439039627955E-2</v>
      </c>
    </row>
    <row r="475" spans="1:8" x14ac:dyDescent="0.25">
      <c r="A475" s="2" t="s">
        <v>368</v>
      </c>
      <c r="B475" s="2" t="s">
        <v>369</v>
      </c>
      <c r="C475" s="1" t="s">
        <v>357</v>
      </c>
      <c r="D475" s="5">
        <v>1.752</v>
      </c>
      <c r="E475" s="6">
        <v>733.62243999999998</v>
      </c>
      <c r="F475" s="7" t="s">
        <v>3</v>
      </c>
      <c r="G475" s="7" t="s">
        <v>1761</v>
      </c>
      <c r="H475" s="19">
        <v>8.9670520541889412E-2</v>
      </c>
    </row>
    <row r="476" spans="1:8" x14ac:dyDescent="0.25">
      <c r="A476" s="2" t="s">
        <v>380</v>
      </c>
      <c r="B476" s="2" t="s">
        <v>381</v>
      </c>
      <c r="C476" s="1" t="s">
        <v>357</v>
      </c>
      <c r="D476" s="5">
        <v>1.69</v>
      </c>
      <c r="E476" s="6">
        <v>753.58831999999995</v>
      </c>
      <c r="F476" s="7" t="s">
        <v>3</v>
      </c>
      <c r="G476" s="7" t="s">
        <v>1761</v>
      </c>
      <c r="H476" s="19">
        <v>6.0442835740848799E-2</v>
      </c>
    </row>
    <row r="477" spans="1:8" x14ac:dyDescent="0.25">
      <c r="A477" s="2" t="s">
        <v>378</v>
      </c>
      <c r="B477" s="2" t="s">
        <v>379</v>
      </c>
      <c r="C477" s="1" t="s">
        <v>357</v>
      </c>
      <c r="D477" s="5">
        <v>1.704</v>
      </c>
      <c r="E477" s="6">
        <v>757.62108999999998</v>
      </c>
      <c r="F477" s="7" t="s">
        <v>3</v>
      </c>
      <c r="G477" s="7" t="s">
        <v>1761</v>
      </c>
      <c r="H477" s="19">
        <v>0.10531056766623213</v>
      </c>
    </row>
    <row r="478" spans="1:8" x14ac:dyDescent="0.25">
      <c r="A478" s="2" t="s">
        <v>376</v>
      </c>
      <c r="B478" s="2" t="s">
        <v>377</v>
      </c>
      <c r="C478" s="1" t="s">
        <v>357</v>
      </c>
      <c r="D478" s="5">
        <v>1.87</v>
      </c>
      <c r="E478" s="6">
        <v>759.63775999999996</v>
      </c>
      <c r="F478" s="7" t="s">
        <v>3</v>
      </c>
      <c r="G478" s="7" t="s">
        <v>1761</v>
      </c>
      <c r="H478" s="19">
        <v>4.0747421268148017E-2</v>
      </c>
    </row>
    <row r="479" spans="1:8" x14ac:dyDescent="0.25">
      <c r="A479" s="2" t="s">
        <v>382</v>
      </c>
      <c r="B479" s="2" t="s">
        <v>383</v>
      </c>
      <c r="C479" s="1" t="s">
        <v>357</v>
      </c>
      <c r="D479" s="5">
        <v>1.958</v>
      </c>
      <c r="E479" s="6">
        <v>773.65355999999997</v>
      </c>
      <c r="F479" s="7" t="s">
        <v>3</v>
      </c>
      <c r="G479" s="7" t="s">
        <v>1761</v>
      </c>
      <c r="H479" s="19">
        <v>4.6867722852830369E-2</v>
      </c>
    </row>
    <row r="480" spans="1:8" x14ac:dyDescent="0.25">
      <c r="A480" s="2" t="s">
        <v>388</v>
      </c>
      <c r="B480" s="2" t="s">
        <v>389</v>
      </c>
      <c r="C480" s="1" t="s">
        <v>357</v>
      </c>
      <c r="D480" s="5">
        <v>1.87</v>
      </c>
      <c r="E480" s="6">
        <v>781.62</v>
      </c>
      <c r="F480" s="7" t="s">
        <v>3</v>
      </c>
      <c r="G480" s="7" t="s">
        <v>1761</v>
      </c>
      <c r="H480" s="19">
        <v>5.7672008888787908E-2</v>
      </c>
    </row>
    <row r="481" spans="1:8" x14ac:dyDescent="0.25">
      <c r="A481" s="2" t="s">
        <v>386</v>
      </c>
      <c r="B481" s="2" t="s">
        <v>387</v>
      </c>
      <c r="C481" s="1" t="s">
        <v>357</v>
      </c>
      <c r="D481" s="5">
        <v>1.8779999999999999</v>
      </c>
      <c r="E481" s="6">
        <v>785.65228000000002</v>
      </c>
      <c r="F481" s="7" t="s">
        <v>3</v>
      </c>
      <c r="G481" s="7" t="s">
        <v>1761</v>
      </c>
      <c r="H481" s="19">
        <v>4.5879217414951996E-2</v>
      </c>
    </row>
    <row r="482" spans="1:8" x14ac:dyDescent="0.25">
      <c r="A482" s="2" t="s">
        <v>384</v>
      </c>
      <c r="B482" s="2" t="s">
        <v>385</v>
      </c>
      <c r="C482" s="1" t="s">
        <v>357</v>
      </c>
      <c r="D482" s="5">
        <v>2.048</v>
      </c>
      <c r="E482" s="6">
        <v>787.66900999999996</v>
      </c>
      <c r="F482" s="7" t="s">
        <v>3</v>
      </c>
      <c r="G482" s="7" t="s">
        <v>1761</v>
      </c>
      <c r="H482" s="19">
        <v>4.5674638293844542E-2</v>
      </c>
    </row>
    <row r="483" spans="1:8" x14ac:dyDescent="0.25">
      <c r="A483" s="2" t="s">
        <v>392</v>
      </c>
      <c r="B483" s="2" t="s">
        <v>393</v>
      </c>
      <c r="C483" s="1" t="s">
        <v>357</v>
      </c>
      <c r="D483" s="5">
        <v>1.964</v>
      </c>
      <c r="E483" s="6">
        <v>799.66809000000001</v>
      </c>
      <c r="F483" s="7" t="s">
        <v>3</v>
      </c>
      <c r="G483" s="7" t="s">
        <v>1761</v>
      </c>
      <c r="H483" s="19">
        <v>3.849057228409198E-2</v>
      </c>
    </row>
    <row r="484" spans="1:8" x14ac:dyDescent="0.25">
      <c r="A484" s="2" t="s">
        <v>390</v>
      </c>
      <c r="B484" s="2" t="s">
        <v>391</v>
      </c>
      <c r="C484" s="1" t="s">
        <v>357</v>
      </c>
      <c r="D484" s="5">
        <v>2.1360000000000001</v>
      </c>
      <c r="E484" s="6">
        <v>801.68439000000001</v>
      </c>
      <c r="F484" s="7" t="s">
        <v>3</v>
      </c>
      <c r="G484" s="7" t="s">
        <v>1761</v>
      </c>
      <c r="H484" s="19">
        <v>3.7270738138300036E-2</v>
      </c>
    </row>
    <row r="485" spans="1:8" x14ac:dyDescent="0.25">
      <c r="A485" s="2" t="s">
        <v>400</v>
      </c>
      <c r="B485" s="2" t="s">
        <v>401</v>
      </c>
      <c r="C485" s="1" t="s">
        <v>357</v>
      </c>
      <c r="D485" s="5">
        <v>1.8759999999999999</v>
      </c>
      <c r="E485" s="6">
        <v>811.66869999999994</v>
      </c>
      <c r="F485" s="7" t="s">
        <v>3</v>
      </c>
      <c r="G485" s="7" t="s">
        <v>1761</v>
      </c>
      <c r="H485" s="19">
        <v>4.0908297548750819E-2</v>
      </c>
    </row>
    <row r="486" spans="1:8" x14ac:dyDescent="0.25">
      <c r="A486" s="2" t="s">
        <v>396</v>
      </c>
      <c r="B486" s="2" t="s">
        <v>397</v>
      </c>
      <c r="C486" s="1" t="s">
        <v>357</v>
      </c>
      <c r="D486" s="5">
        <v>2.0390000000000001</v>
      </c>
      <c r="E486" s="6">
        <v>813.68499999999995</v>
      </c>
      <c r="F486" s="7" t="s">
        <v>3</v>
      </c>
      <c r="G486" s="7" t="s">
        <v>1761</v>
      </c>
      <c r="H486" s="19">
        <v>3.7848689953564718E-2</v>
      </c>
    </row>
    <row r="487" spans="1:8" x14ac:dyDescent="0.25">
      <c r="A487" s="2" t="s">
        <v>394</v>
      </c>
      <c r="B487" s="2" t="s">
        <v>395</v>
      </c>
      <c r="C487" s="1" t="s">
        <v>357</v>
      </c>
      <c r="D487" s="5">
        <v>2.2229999999999999</v>
      </c>
      <c r="E487" s="6">
        <v>815.69983000000002</v>
      </c>
      <c r="F487" s="7" t="s">
        <v>3</v>
      </c>
      <c r="G487" s="7" t="s">
        <v>1761</v>
      </c>
      <c r="H487" s="19">
        <v>3.247385435289267E-2</v>
      </c>
    </row>
    <row r="488" spans="1:8" x14ac:dyDescent="0.25">
      <c r="A488" s="2" t="s">
        <v>398</v>
      </c>
      <c r="B488" s="2" t="s">
        <v>399</v>
      </c>
      <c r="C488" s="1" t="s">
        <v>357</v>
      </c>
      <c r="D488" s="5">
        <v>1.79</v>
      </c>
      <c r="E488" s="6">
        <v>829.67998999999998</v>
      </c>
      <c r="F488" s="7" t="s">
        <v>3</v>
      </c>
      <c r="G488" s="7" t="s">
        <v>1761</v>
      </c>
      <c r="H488" s="19">
        <v>0.1593788617121954</v>
      </c>
    </row>
    <row r="489" spans="1:8" x14ac:dyDescent="0.25">
      <c r="A489" s="2" t="s">
        <v>402</v>
      </c>
      <c r="B489" s="2" t="s">
        <v>403</v>
      </c>
      <c r="C489" s="1" t="s">
        <v>357</v>
      </c>
      <c r="D489" s="5">
        <v>2.306</v>
      </c>
      <c r="E489" s="6">
        <v>829.71600000000001</v>
      </c>
      <c r="F489" s="7" t="s">
        <v>3</v>
      </c>
      <c r="G489" s="7" t="s">
        <v>1761</v>
      </c>
      <c r="H489" s="19">
        <v>4.8388161236495211E-2</v>
      </c>
    </row>
    <row r="490" spans="1:8" x14ac:dyDescent="0.25">
      <c r="A490" s="2" t="s">
        <v>809</v>
      </c>
      <c r="B490" s="2" t="s">
        <v>810</v>
      </c>
      <c r="C490" s="1" t="s">
        <v>811</v>
      </c>
      <c r="D490" s="5">
        <v>1.016</v>
      </c>
      <c r="E490" s="6">
        <v>465.30504999999999</v>
      </c>
      <c r="F490" s="7" t="s">
        <v>637</v>
      </c>
      <c r="G490" s="7" t="s">
        <v>1761</v>
      </c>
      <c r="H490" s="19">
        <v>6.0179411317212064E-2</v>
      </c>
    </row>
    <row r="491" spans="1:8" x14ac:dyDescent="0.25">
      <c r="A491" s="2" t="s">
        <v>404</v>
      </c>
      <c r="B491" s="2" t="s">
        <v>405</v>
      </c>
      <c r="C491" s="1" t="s">
        <v>406</v>
      </c>
      <c r="D491" s="5">
        <v>1.724</v>
      </c>
      <c r="E491" s="6">
        <v>572.48865000000001</v>
      </c>
      <c r="F491" s="7" t="s">
        <v>3</v>
      </c>
      <c r="G491" s="7" t="s">
        <v>1761</v>
      </c>
      <c r="H491" s="19">
        <v>5.8994856679171773E-2</v>
      </c>
    </row>
    <row r="492" spans="1:8" x14ac:dyDescent="0.25">
      <c r="A492" s="2" t="s">
        <v>407</v>
      </c>
      <c r="B492" s="2" t="s">
        <v>408</v>
      </c>
      <c r="C492" s="1" t="s">
        <v>406</v>
      </c>
      <c r="D492" s="5">
        <v>1.899</v>
      </c>
      <c r="E492" s="6">
        <v>600.52031999999997</v>
      </c>
      <c r="F492" s="7" t="s">
        <v>3</v>
      </c>
      <c r="G492" s="7" t="s">
        <v>1761</v>
      </c>
      <c r="H492" s="19">
        <v>3.5531852652871218E-2</v>
      </c>
    </row>
    <row r="493" spans="1:8" x14ac:dyDescent="0.25">
      <c r="A493" s="2" t="s">
        <v>409</v>
      </c>
      <c r="B493" s="2" t="s">
        <v>410</v>
      </c>
      <c r="C493" s="1" t="s">
        <v>406</v>
      </c>
      <c r="D493" s="5">
        <v>2.0779999999999998</v>
      </c>
      <c r="E493" s="6">
        <v>628.55145000000005</v>
      </c>
      <c r="F493" s="7" t="s">
        <v>3</v>
      </c>
      <c r="G493" s="7" t="s">
        <v>1761</v>
      </c>
      <c r="H493" s="19">
        <v>3.1255175937718663E-2</v>
      </c>
    </row>
    <row r="494" spans="1:8" x14ac:dyDescent="0.25">
      <c r="A494" s="2" t="s">
        <v>411</v>
      </c>
      <c r="B494" s="2" t="s">
        <v>412</v>
      </c>
      <c r="C494" s="1" t="s">
        <v>406</v>
      </c>
      <c r="D494" s="5">
        <v>2.1669999999999998</v>
      </c>
      <c r="E494" s="6">
        <v>642.56677000000002</v>
      </c>
      <c r="F494" s="7" t="s">
        <v>3</v>
      </c>
      <c r="G494" s="7" t="s">
        <v>1761</v>
      </c>
      <c r="H494" s="19">
        <v>4.9114428714642736E-2</v>
      </c>
    </row>
    <row r="495" spans="1:8" x14ac:dyDescent="0.25">
      <c r="A495" s="2" t="s">
        <v>417</v>
      </c>
      <c r="B495" s="2" t="s">
        <v>418</v>
      </c>
      <c r="C495" s="1" t="s">
        <v>406</v>
      </c>
      <c r="D495" s="5">
        <v>1.9450000000000001</v>
      </c>
      <c r="E495" s="6">
        <v>652.55120999999997</v>
      </c>
      <c r="F495" s="7" t="s">
        <v>3</v>
      </c>
      <c r="G495" s="7" t="s">
        <v>1761</v>
      </c>
      <c r="H495" s="19">
        <v>3.6509621999248322E-2</v>
      </c>
    </row>
    <row r="496" spans="1:8" x14ac:dyDescent="0.25">
      <c r="A496" s="2" t="s">
        <v>415</v>
      </c>
      <c r="B496" s="2" t="s">
        <v>416</v>
      </c>
      <c r="C496" s="1" t="s">
        <v>406</v>
      </c>
      <c r="D496" s="5">
        <v>2.0979999999999999</v>
      </c>
      <c r="E496" s="6">
        <v>654.56670999999994</v>
      </c>
      <c r="F496" s="7" t="s">
        <v>3</v>
      </c>
      <c r="G496" s="7" t="s">
        <v>1761</v>
      </c>
      <c r="H496" s="19">
        <v>3.3691745710436864E-2</v>
      </c>
    </row>
    <row r="497" spans="1:8" x14ac:dyDescent="0.25">
      <c r="A497" s="2" t="s">
        <v>413</v>
      </c>
      <c r="B497" s="2" t="s">
        <v>414</v>
      </c>
      <c r="C497" s="1" t="s">
        <v>406</v>
      </c>
      <c r="D497" s="5">
        <v>2.2549999999999999</v>
      </c>
      <c r="E497" s="6">
        <v>656.58258000000001</v>
      </c>
      <c r="F497" s="7" t="s">
        <v>3</v>
      </c>
      <c r="G497" s="7" t="s">
        <v>1761</v>
      </c>
      <c r="H497" s="19">
        <v>2.9851324096160318E-2</v>
      </c>
    </row>
    <row r="498" spans="1:8" x14ac:dyDescent="0.25">
      <c r="A498" s="2" t="s">
        <v>421</v>
      </c>
      <c r="B498" s="2" t="s">
        <v>422</v>
      </c>
      <c r="C498" s="1" t="s">
        <v>406</v>
      </c>
      <c r="D498" s="5">
        <v>2.1789999999999998</v>
      </c>
      <c r="E498" s="6">
        <v>668.58300999999994</v>
      </c>
      <c r="F498" s="7" t="s">
        <v>3</v>
      </c>
      <c r="G498" s="7" t="s">
        <v>1761</v>
      </c>
      <c r="H498" s="19">
        <v>8.7510531957072743E-2</v>
      </c>
    </row>
    <row r="499" spans="1:8" x14ac:dyDescent="0.25">
      <c r="A499" s="2" t="s">
        <v>419</v>
      </c>
      <c r="B499" s="2" t="s">
        <v>420</v>
      </c>
      <c r="C499" s="1" t="s">
        <v>406</v>
      </c>
      <c r="D499" s="5">
        <v>2.339</v>
      </c>
      <c r="E499" s="6">
        <v>670.59820999999999</v>
      </c>
      <c r="F499" s="7" t="s">
        <v>3</v>
      </c>
      <c r="G499" s="7" t="s">
        <v>1761</v>
      </c>
      <c r="H499" s="19">
        <v>4.7932456633784808E-2</v>
      </c>
    </row>
    <row r="500" spans="1:8" x14ac:dyDescent="0.25">
      <c r="A500" s="2" t="s">
        <v>431</v>
      </c>
      <c r="B500" s="2" t="s">
        <v>432</v>
      </c>
      <c r="C500" s="1" t="s">
        <v>406</v>
      </c>
      <c r="D500" s="5">
        <v>1.8839999999999999</v>
      </c>
      <c r="E500" s="6">
        <v>676.55078000000003</v>
      </c>
      <c r="F500" s="7" t="s">
        <v>3</v>
      </c>
      <c r="G500" s="7" t="s">
        <v>1761</v>
      </c>
      <c r="H500" s="19">
        <v>8.8180008300094759E-2</v>
      </c>
    </row>
    <row r="501" spans="1:8" x14ac:dyDescent="0.25">
      <c r="A501" s="2" t="s">
        <v>429</v>
      </c>
      <c r="B501" s="2" t="s">
        <v>430</v>
      </c>
      <c r="C501" s="1" t="s">
        <v>406</v>
      </c>
      <c r="D501" s="5">
        <v>1.9830000000000001</v>
      </c>
      <c r="E501" s="6">
        <v>678.56726000000003</v>
      </c>
      <c r="F501" s="7" t="s">
        <v>3</v>
      </c>
      <c r="G501" s="7" t="s">
        <v>1761</v>
      </c>
      <c r="H501" s="19">
        <v>5.0117448733891054E-2</v>
      </c>
    </row>
    <row r="502" spans="1:8" x14ac:dyDescent="0.25">
      <c r="A502" s="2" t="s">
        <v>427</v>
      </c>
      <c r="B502" s="2" t="s">
        <v>428</v>
      </c>
      <c r="C502" s="1" t="s">
        <v>406</v>
      </c>
      <c r="D502" s="5">
        <v>2.1139999999999999</v>
      </c>
      <c r="E502" s="6">
        <v>680.58258000000001</v>
      </c>
      <c r="F502" s="7" t="s">
        <v>3</v>
      </c>
      <c r="G502" s="7" t="s">
        <v>1761</v>
      </c>
      <c r="H502" s="19">
        <v>3.1272321400691735E-2</v>
      </c>
    </row>
    <row r="503" spans="1:8" x14ac:dyDescent="0.25">
      <c r="A503" s="2" t="s">
        <v>425</v>
      </c>
      <c r="B503" s="2" t="s">
        <v>426</v>
      </c>
      <c r="C503" s="1" t="s">
        <v>406</v>
      </c>
      <c r="D503" s="5">
        <v>2.2650000000000001</v>
      </c>
      <c r="E503" s="6">
        <v>682.59826999999996</v>
      </c>
      <c r="F503" s="7" t="s">
        <v>3</v>
      </c>
      <c r="G503" s="7" t="s">
        <v>1761</v>
      </c>
      <c r="H503" s="19">
        <v>3.2514573139083805E-2</v>
      </c>
    </row>
    <row r="504" spans="1:8" x14ac:dyDescent="0.25">
      <c r="A504" s="2" t="s">
        <v>423</v>
      </c>
      <c r="B504" s="2" t="s">
        <v>424</v>
      </c>
      <c r="C504" s="1" t="s">
        <v>406</v>
      </c>
      <c r="D504" s="5">
        <v>2.4239999999999999</v>
      </c>
      <c r="E504" s="6">
        <v>684.61365000000001</v>
      </c>
      <c r="F504" s="7" t="s">
        <v>3</v>
      </c>
      <c r="G504" s="7" t="s">
        <v>1761</v>
      </c>
      <c r="H504" s="19">
        <v>3.7794716074470117E-2</v>
      </c>
    </row>
    <row r="505" spans="1:8" x14ac:dyDescent="0.25">
      <c r="A505" s="2" t="s">
        <v>433</v>
      </c>
      <c r="B505" s="2" t="s">
        <v>434</v>
      </c>
      <c r="C505" s="1" t="s">
        <v>406</v>
      </c>
      <c r="D505" s="5">
        <v>2.5019999999999998</v>
      </c>
      <c r="E505" s="6">
        <v>698.62932999999998</v>
      </c>
      <c r="F505" s="7" t="s">
        <v>3</v>
      </c>
      <c r="G505" s="7" t="s">
        <v>1761</v>
      </c>
      <c r="H505" s="19">
        <v>4.4050652377818189E-2</v>
      </c>
    </row>
    <row r="506" spans="1:8" x14ac:dyDescent="0.25">
      <c r="A506" s="2" t="s">
        <v>441</v>
      </c>
      <c r="B506" s="2" t="s">
        <v>442</v>
      </c>
      <c r="C506" s="1" t="s">
        <v>406</v>
      </c>
      <c r="D506" s="5">
        <v>2.157</v>
      </c>
      <c r="E506" s="6">
        <v>706.59771999999998</v>
      </c>
      <c r="F506" s="7" t="s">
        <v>3</v>
      </c>
      <c r="G506" s="7" t="s">
        <v>1761</v>
      </c>
      <c r="H506" s="19">
        <v>3.5422256266357872E-2</v>
      </c>
    </row>
    <row r="507" spans="1:8" x14ac:dyDescent="0.25">
      <c r="A507" s="2" t="s">
        <v>439</v>
      </c>
      <c r="B507" s="2" t="s">
        <v>440</v>
      </c>
      <c r="C507" s="1" t="s">
        <v>406</v>
      </c>
      <c r="D507" s="5">
        <v>2.2839999999999998</v>
      </c>
      <c r="E507" s="6">
        <v>708.61406999999997</v>
      </c>
      <c r="F507" s="7" t="s">
        <v>3</v>
      </c>
      <c r="G507" s="7" t="s">
        <v>1761</v>
      </c>
      <c r="H507" s="19">
        <v>2.7770958340897472E-2</v>
      </c>
    </row>
    <row r="508" spans="1:8" x14ac:dyDescent="0.25">
      <c r="A508" s="2" t="s">
        <v>437</v>
      </c>
      <c r="B508" s="2" t="s">
        <v>438</v>
      </c>
      <c r="C508" s="1" t="s">
        <v>406</v>
      </c>
      <c r="D508" s="5">
        <v>2.4289999999999998</v>
      </c>
      <c r="E508" s="6">
        <v>710.62920999999994</v>
      </c>
      <c r="F508" s="7" t="s">
        <v>3</v>
      </c>
      <c r="G508" s="7" t="s">
        <v>1761</v>
      </c>
      <c r="H508" s="19">
        <v>3.4587519776531392E-2</v>
      </c>
    </row>
    <row r="509" spans="1:8" x14ac:dyDescent="0.25">
      <c r="A509" s="2" t="s">
        <v>435</v>
      </c>
      <c r="B509" s="2" t="s">
        <v>436</v>
      </c>
      <c r="C509" s="1" t="s">
        <v>406</v>
      </c>
      <c r="D509" s="5">
        <v>2.5830000000000002</v>
      </c>
      <c r="E509" s="6">
        <v>712.64502000000005</v>
      </c>
      <c r="F509" s="7" t="s">
        <v>3</v>
      </c>
      <c r="G509" s="7" t="s">
        <v>1761</v>
      </c>
      <c r="H509" s="19">
        <v>3.09288968334951E-2</v>
      </c>
    </row>
    <row r="510" spans="1:8" x14ac:dyDescent="0.25">
      <c r="A510" s="2" t="s">
        <v>447</v>
      </c>
      <c r="B510" s="2" t="s">
        <v>448</v>
      </c>
      <c r="C510" s="1" t="s">
        <v>406</v>
      </c>
      <c r="D510" s="5">
        <v>2.3679999999999999</v>
      </c>
      <c r="E510" s="6">
        <v>722.62927000000002</v>
      </c>
      <c r="F510" s="7" t="s">
        <v>3</v>
      </c>
      <c r="G510" s="7" t="s">
        <v>1761</v>
      </c>
      <c r="H510" s="19">
        <v>5.3428922460423814E-2</v>
      </c>
    </row>
    <row r="511" spans="1:8" x14ac:dyDescent="0.25">
      <c r="A511" s="2" t="s">
        <v>445</v>
      </c>
      <c r="B511" s="2" t="s">
        <v>446</v>
      </c>
      <c r="C511" s="1" t="s">
        <v>406</v>
      </c>
      <c r="D511" s="5">
        <v>2.508</v>
      </c>
      <c r="E511" s="6">
        <v>724.64458999999999</v>
      </c>
      <c r="F511" s="7" t="s">
        <v>3</v>
      </c>
      <c r="G511" s="7" t="s">
        <v>1761</v>
      </c>
      <c r="H511" s="19">
        <v>5.8914754030776825E-2</v>
      </c>
    </row>
    <row r="512" spans="1:8" x14ac:dyDescent="0.25">
      <c r="A512" s="2" t="s">
        <v>443</v>
      </c>
      <c r="B512" s="2" t="s">
        <v>444</v>
      </c>
      <c r="C512" s="1" t="s">
        <v>406</v>
      </c>
      <c r="D512" s="5">
        <v>2.6549999999999998</v>
      </c>
      <c r="E512" s="6">
        <v>726.66057999999998</v>
      </c>
      <c r="F512" s="7" t="s">
        <v>3</v>
      </c>
      <c r="G512" s="7" t="s">
        <v>1761</v>
      </c>
      <c r="H512" s="19">
        <v>4.5826302798264967E-2</v>
      </c>
    </row>
    <row r="513" spans="1:8" x14ac:dyDescent="0.25">
      <c r="A513" s="2" t="s">
        <v>457</v>
      </c>
      <c r="B513" s="2" t="s">
        <v>458</v>
      </c>
      <c r="C513" s="1" t="s">
        <v>406</v>
      </c>
      <c r="D513" s="5">
        <v>2.234</v>
      </c>
      <c r="E513" s="6">
        <v>732.61365000000001</v>
      </c>
      <c r="F513" s="7" t="s">
        <v>3</v>
      </c>
      <c r="G513" s="7" t="s">
        <v>1761</v>
      </c>
      <c r="H513" s="19">
        <v>5.6489158394009656E-2</v>
      </c>
    </row>
    <row r="514" spans="1:8" x14ac:dyDescent="0.25">
      <c r="A514" s="2" t="s">
        <v>455</v>
      </c>
      <c r="B514" s="2" t="s">
        <v>456</v>
      </c>
      <c r="C514" s="1" t="s">
        <v>406</v>
      </c>
      <c r="D514" s="5">
        <v>2.3220000000000001</v>
      </c>
      <c r="E514" s="6">
        <v>734.62909000000002</v>
      </c>
      <c r="F514" s="7" t="s">
        <v>3</v>
      </c>
      <c r="G514" s="7" t="s">
        <v>1761</v>
      </c>
      <c r="H514" s="19">
        <v>3.171366627429123E-2</v>
      </c>
    </row>
    <row r="515" spans="1:8" x14ac:dyDescent="0.25">
      <c r="A515" s="2" t="s">
        <v>453</v>
      </c>
      <c r="B515" s="2" t="s">
        <v>454</v>
      </c>
      <c r="C515" s="1" t="s">
        <v>406</v>
      </c>
      <c r="D515" s="5">
        <v>2.448</v>
      </c>
      <c r="E515" s="6">
        <v>736.64513999999997</v>
      </c>
      <c r="F515" s="7" t="s">
        <v>3</v>
      </c>
      <c r="G515" s="7" t="s">
        <v>1761</v>
      </c>
      <c r="H515" s="19">
        <v>3.2004497168331217E-2</v>
      </c>
    </row>
    <row r="516" spans="1:8" x14ac:dyDescent="0.25">
      <c r="A516" s="2" t="s">
        <v>451</v>
      </c>
      <c r="B516" s="2" t="s">
        <v>452</v>
      </c>
      <c r="C516" s="1" t="s">
        <v>406</v>
      </c>
      <c r="D516" s="5">
        <v>2.5880000000000001</v>
      </c>
      <c r="E516" s="6">
        <v>738.66052000000002</v>
      </c>
      <c r="F516" s="7" t="s">
        <v>3</v>
      </c>
      <c r="G516" s="7" t="s">
        <v>1761</v>
      </c>
      <c r="H516" s="19">
        <v>3.295366379605956E-2</v>
      </c>
    </row>
    <row r="517" spans="1:8" x14ac:dyDescent="0.25">
      <c r="A517" s="2" t="s">
        <v>449</v>
      </c>
      <c r="B517" s="2" t="s">
        <v>450</v>
      </c>
      <c r="C517" s="1" t="s">
        <v>406</v>
      </c>
      <c r="D517" s="5">
        <v>2.7309999999999999</v>
      </c>
      <c r="E517" s="6">
        <v>740.67620999999997</v>
      </c>
      <c r="F517" s="7" t="s">
        <v>3</v>
      </c>
      <c r="G517" s="7" t="s">
        <v>1761</v>
      </c>
      <c r="H517" s="19">
        <v>4.0817054140509242E-2</v>
      </c>
    </row>
    <row r="518" spans="1:8" x14ac:dyDescent="0.25">
      <c r="A518" s="2" t="s">
        <v>463</v>
      </c>
      <c r="B518" s="2" t="s">
        <v>464</v>
      </c>
      <c r="C518" s="1" t="s">
        <v>406</v>
      </c>
      <c r="D518" s="5">
        <v>2.5289999999999999</v>
      </c>
      <c r="E518" s="6">
        <v>750.66052000000002</v>
      </c>
      <c r="F518" s="7" t="s">
        <v>3</v>
      </c>
      <c r="G518" s="7" t="s">
        <v>1761</v>
      </c>
      <c r="H518" s="19">
        <v>3.5749948516739155E-2</v>
      </c>
    </row>
    <row r="519" spans="1:8" x14ac:dyDescent="0.25">
      <c r="A519" s="2" t="s">
        <v>461</v>
      </c>
      <c r="B519" s="2" t="s">
        <v>462</v>
      </c>
      <c r="C519" s="1" t="s">
        <v>406</v>
      </c>
      <c r="D519" s="5">
        <v>2.661</v>
      </c>
      <c r="E519" s="6">
        <v>752.67627000000005</v>
      </c>
      <c r="F519" s="7" t="s">
        <v>3</v>
      </c>
      <c r="G519" s="7" t="s">
        <v>1761</v>
      </c>
      <c r="H519" s="19">
        <v>4.8385861789537486E-2</v>
      </c>
    </row>
    <row r="520" spans="1:8" x14ac:dyDescent="0.25">
      <c r="A520" s="2" t="s">
        <v>459</v>
      </c>
      <c r="B520" s="2" t="s">
        <v>460</v>
      </c>
      <c r="C520" s="1" t="s">
        <v>406</v>
      </c>
      <c r="D520" s="5">
        <v>2.794</v>
      </c>
      <c r="E520" s="6">
        <v>754.69188999999994</v>
      </c>
      <c r="F520" s="7" t="s">
        <v>3</v>
      </c>
      <c r="G520" s="7" t="s">
        <v>1761</v>
      </c>
      <c r="H520" s="19">
        <v>4.6504543225250092E-2</v>
      </c>
    </row>
    <row r="521" spans="1:8" x14ac:dyDescent="0.25">
      <c r="A521" s="2" t="s">
        <v>475</v>
      </c>
      <c r="B521" s="2" t="s">
        <v>476</v>
      </c>
      <c r="C521" s="1" t="s">
        <v>406</v>
      </c>
      <c r="D521" s="5">
        <v>2.4020000000000001</v>
      </c>
      <c r="E521" s="6">
        <v>760.64428999999996</v>
      </c>
      <c r="F521" s="7" t="s">
        <v>3</v>
      </c>
      <c r="G521" s="7" t="s">
        <v>1761</v>
      </c>
      <c r="H521" s="19">
        <v>3.7427829441527852E-2</v>
      </c>
    </row>
    <row r="522" spans="1:8" x14ac:dyDescent="0.25">
      <c r="A522" s="2" t="s">
        <v>473</v>
      </c>
      <c r="B522" s="2" t="s">
        <v>474</v>
      </c>
      <c r="C522" s="1" t="s">
        <v>406</v>
      </c>
      <c r="D522" s="5">
        <v>2.3250000000000002</v>
      </c>
      <c r="E522" s="6">
        <v>760.64458999999999</v>
      </c>
      <c r="F522" s="7" t="s">
        <v>3</v>
      </c>
      <c r="G522" s="7" t="s">
        <v>1761</v>
      </c>
      <c r="H522" s="19">
        <v>3.456563670070438E-2</v>
      </c>
    </row>
    <row r="523" spans="1:8" x14ac:dyDescent="0.25">
      <c r="A523" s="2" t="s">
        <v>471</v>
      </c>
      <c r="B523" s="2" t="s">
        <v>472</v>
      </c>
      <c r="C523" s="1" t="s">
        <v>406</v>
      </c>
      <c r="D523" s="5">
        <v>2.4750000000000001</v>
      </c>
      <c r="E523" s="6">
        <v>762.66039999999998</v>
      </c>
      <c r="F523" s="7" t="s">
        <v>3</v>
      </c>
      <c r="G523" s="7" t="s">
        <v>1761</v>
      </c>
      <c r="H523" s="19">
        <v>3.4637131056485776E-2</v>
      </c>
    </row>
    <row r="524" spans="1:8" x14ac:dyDescent="0.25">
      <c r="A524" s="2" t="s">
        <v>469</v>
      </c>
      <c r="B524" s="2" t="s">
        <v>470</v>
      </c>
      <c r="C524" s="1" t="s">
        <v>406</v>
      </c>
      <c r="D524" s="5">
        <v>2.605</v>
      </c>
      <c r="E524" s="6">
        <v>764.67651000000001</v>
      </c>
      <c r="F524" s="7" t="s">
        <v>3</v>
      </c>
      <c r="G524" s="7" t="s">
        <v>1761</v>
      </c>
      <c r="H524" s="19">
        <v>3.3749046050753115E-2</v>
      </c>
    </row>
    <row r="525" spans="1:8" x14ac:dyDescent="0.25">
      <c r="A525" s="2" t="s">
        <v>467</v>
      </c>
      <c r="B525" s="2" t="s">
        <v>468</v>
      </c>
      <c r="C525" s="1" t="s">
        <v>406</v>
      </c>
      <c r="D525" s="5">
        <v>2.7349999999999999</v>
      </c>
      <c r="E525" s="6">
        <v>766.69177000000002</v>
      </c>
      <c r="F525" s="7" t="s">
        <v>3</v>
      </c>
      <c r="G525" s="7" t="s">
        <v>1761</v>
      </c>
      <c r="H525" s="19">
        <v>4.0400516684121264E-2</v>
      </c>
    </row>
    <row r="526" spans="1:8" x14ac:dyDescent="0.25">
      <c r="A526" s="2" t="s">
        <v>465</v>
      </c>
      <c r="B526" s="2" t="s">
        <v>466</v>
      </c>
      <c r="C526" s="1" t="s">
        <v>406</v>
      </c>
      <c r="D526" s="5">
        <v>2.867</v>
      </c>
      <c r="E526" s="6">
        <v>768.70714999999996</v>
      </c>
      <c r="F526" s="7" t="s">
        <v>3</v>
      </c>
      <c r="G526" s="7" t="s">
        <v>1761</v>
      </c>
      <c r="H526" s="19">
        <v>4.4649410551165288E-2</v>
      </c>
    </row>
    <row r="527" spans="1:8" x14ac:dyDescent="0.25">
      <c r="A527" s="2" t="s">
        <v>483</v>
      </c>
      <c r="B527" s="2" t="s">
        <v>484</v>
      </c>
      <c r="C527" s="1" t="s">
        <v>406</v>
      </c>
      <c r="D527" s="5">
        <v>2.5409999999999999</v>
      </c>
      <c r="E527" s="6">
        <v>776.67633000000001</v>
      </c>
      <c r="F527" s="7" t="s">
        <v>3</v>
      </c>
      <c r="G527" s="7" t="s">
        <v>1761</v>
      </c>
      <c r="H527" s="19">
        <v>5.6458852855270171E-2</v>
      </c>
    </row>
    <row r="528" spans="1:8" x14ac:dyDescent="0.25">
      <c r="A528" s="2" t="s">
        <v>481</v>
      </c>
      <c r="B528" s="2" t="s">
        <v>482</v>
      </c>
      <c r="C528" s="1" t="s">
        <v>406</v>
      </c>
      <c r="D528" s="5">
        <v>2.6760000000000002</v>
      </c>
      <c r="E528" s="6">
        <v>778.69177000000002</v>
      </c>
      <c r="F528" s="7" t="s">
        <v>3</v>
      </c>
      <c r="G528" s="7" t="s">
        <v>1761</v>
      </c>
      <c r="H528" s="19">
        <v>3.3795017626677505E-2</v>
      </c>
    </row>
    <row r="529" spans="1:8" x14ac:dyDescent="0.25">
      <c r="A529" s="2" t="s">
        <v>479</v>
      </c>
      <c r="B529" s="2" t="s">
        <v>480</v>
      </c>
      <c r="C529" s="1" t="s">
        <v>406</v>
      </c>
      <c r="D529" s="5">
        <v>2.8010000000000002</v>
      </c>
      <c r="E529" s="6">
        <v>780.70740000000001</v>
      </c>
      <c r="F529" s="7" t="s">
        <v>3</v>
      </c>
      <c r="G529" s="7" t="s">
        <v>1761</v>
      </c>
      <c r="H529" s="19">
        <v>4.2681311404081226E-2</v>
      </c>
    </row>
    <row r="530" spans="1:8" x14ac:dyDescent="0.25">
      <c r="A530" s="2" t="s">
        <v>477</v>
      </c>
      <c r="B530" s="2" t="s">
        <v>478</v>
      </c>
      <c r="C530" s="1" t="s">
        <v>406</v>
      </c>
      <c r="D530" s="5">
        <v>2.927</v>
      </c>
      <c r="E530" s="6">
        <v>782.72260000000006</v>
      </c>
      <c r="F530" s="7" t="s">
        <v>3</v>
      </c>
      <c r="G530" s="7" t="s">
        <v>1761</v>
      </c>
      <c r="H530" s="19">
        <v>5.7249662637151116E-2</v>
      </c>
    </row>
    <row r="531" spans="1:8" x14ac:dyDescent="0.25">
      <c r="A531" s="2" t="s">
        <v>497</v>
      </c>
      <c r="B531" s="2" t="s">
        <v>498</v>
      </c>
      <c r="C531" s="1" t="s">
        <v>406</v>
      </c>
      <c r="D531" s="5">
        <v>2.3540000000000001</v>
      </c>
      <c r="E531" s="6">
        <v>786.66057999999998</v>
      </c>
      <c r="F531" s="7" t="s">
        <v>3</v>
      </c>
      <c r="G531" s="7" t="s">
        <v>1761</v>
      </c>
      <c r="H531" s="19">
        <v>3.6926944880380695E-2</v>
      </c>
    </row>
    <row r="532" spans="1:8" x14ac:dyDescent="0.25">
      <c r="A532" s="2" t="s">
        <v>493</v>
      </c>
      <c r="B532" s="2" t="s">
        <v>494</v>
      </c>
      <c r="C532" s="1" t="s">
        <v>406</v>
      </c>
      <c r="D532" s="5">
        <v>2.4750000000000001</v>
      </c>
      <c r="E532" s="6">
        <v>788.67596000000003</v>
      </c>
      <c r="F532" s="7" t="s">
        <v>3</v>
      </c>
      <c r="G532" s="7" t="s">
        <v>1761</v>
      </c>
      <c r="H532" s="19">
        <v>3.6055609856986727E-2</v>
      </c>
    </row>
    <row r="533" spans="1:8" x14ac:dyDescent="0.25">
      <c r="A533" s="2" t="s">
        <v>495</v>
      </c>
      <c r="B533" s="2" t="s">
        <v>496</v>
      </c>
      <c r="C533" s="1" t="s">
        <v>406</v>
      </c>
      <c r="D533" s="5">
        <v>2.5579999999999998</v>
      </c>
      <c r="E533" s="6">
        <v>788.67596000000003</v>
      </c>
      <c r="F533" s="7" t="s">
        <v>3</v>
      </c>
      <c r="G533" s="7" t="s">
        <v>1761</v>
      </c>
      <c r="H533" s="19">
        <v>3.7233655842224579E-2</v>
      </c>
    </row>
    <row r="534" spans="1:8" x14ac:dyDescent="0.25">
      <c r="A534" s="2" t="s">
        <v>491</v>
      </c>
      <c r="B534" s="2" t="s">
        <v>492</v>
      </c>
      <c r="C534" s="1" t="s">
        <v>406</v>
      </c>
      <c r="D534" s="5">
        <v>2.6150000000000002</v>
      </c>
      <c r="E534" s="6">
        <v>790.69177000000002</v>
      </c>
      <c r="F534" s="7" t="s">
        <v>3</v>
      </c>
      <c r="G534" s="7" t="s">
        <v>1761</v>
      </c>
      <c r="H534" s="19">
        <v>3.7981868848345042E-2</v>
      </c>
    </row>
    <row r="535" spans="1:8" x14ac:dyDescent="0.25">
      <c r="A535" s="2" t="s">
        <v>489</v>
      </c>
      <c r="B535" s="2" t="s">
        <v>490</v>
      </c>
      <c r="C535" s="1" t="s">
        <v>406</v>
      </c>
      <c r="D535" s="5">
        <v>2.7490000000000001</v>
      </c>
      <c r="E535" s="6">
        <v>792.70745999999997</v>
      </c>
      <c r="F535" s="7" t="s">
        <v>3</v>
      </c>
      <c r="G535" s="7" t="s">
        <v>1761</v>
      </c>
      <c r="H535" s="19">
        <v>3.6684480545331251E-2</v>
      </c>
    </row>
    <row r="536" spans="1:8" x14ac:dyDescent="0.25">
      <c r="A536" s="2" t="s">
        <v>487</v>
      </c>
      <c r="B536" s="2" t="s">
        <v>488</v>
      </c>
      <c r="C536" s="1" t="s">
        <v>406</v>
      </c>
      <c r="D536" s="5">
        <v>2.871</v>
      </c>
      <c r="E536" s="6">
        <v>794.72289999999998</v>
      </c>
      <c r="F536" s="7" t="s">
        <v>3</v>
      </c>
      <c r="G536" s="7" t="s">
        <v>1761</v>
      </c>
      <c r="H536" s="19">
        <v>3.7233684448598835E-2</v>
      </c>
    </row>
    <row r="537" spans="1:8" x14ac:dyDescent="0.25">
      <c r="A537" s="2" t="s">
        <v>485</v>
      </c>
      <c r="B537" s="2" t="s">
        <v>486</v>
      </c>
      <c r="C537" s="1" t="s">
        <v>406</v>
      </c>
      <c r="D537" s="5">
        <v>2.9950000000000001</v>
      </c>
      <c r="E537" s="6">
        <v>796.73919999999998</v>
      </c>
      <c r="F537" s="7" t="s">
        <v>3</v>
      </c>
      <c r="G537" s="7" t="s">
        <v>1761</v>
      </c>
      <c r="H537" s="19">
        <v>4.9234170595547813E-2</v>
      </c>
    </row>
    <row r="538" spans="1:8" x14ac:dyDescent="0.25">
      <c r="A538" s="2" t="s">
        <v>505</v>
      </c>
      <c r="B538" s="2" t="s">
        <v>506</v>
      </c>
      <c r="C538" s="1" t="s">
        <v>406</v>
      </c>
      <c r="D538" s="5">
        <v>2.5529999999999999</v>
      </c>
      <c r="E538" s="6">
        <v>802.69146999999998</v>
      </c>
      <c r="F538" s="7" t="s">
        <v>3</v>
      </c>
      <c r="G538" s="7" t="s">
        <v>1761</v>
      </c>
      <c r="H538" s="19">
        <v>6.2652450823635228E-2</v>
      </c>
    </row>
    <row r="539" spans="1:8" x14ac:dyDescent="0.25">
      <c r="A539" s="2" t="s">
        <v>503</v>
      </c>
      <c r="B539" s="2" t="s">
        <v>504</v>
      </c>
      <c r="C539" s="1" t="s">
        <v>406</v>
      </c>
      <c r="D539" s="5">
        <v>2.6789999999999998</v>
      </c>
      <c r="E539" s="6">
        <v>804.70703000000003</v>
      </c>
      <c r="F539" s="7" t="s">
        <v>3</v>
      </c>
      <c r="G539" s="7" t="s">
        <v>1761</v>
      </c>
      <c r="H539" s="19">
        <v>4.4876756285157089E-2</v>
      </c>
    </row>
    <row r="540" spans="1:8" x14ac:dyDescent="0.25">
      <c r="A540" s="2" t="s">
        <v>501</v>
      </c>
      <c r="B540" s="2" t="s">
        <v>502</v>
      </c>
      <c r="C540" s="1" t="s">
        <v>406</v>
      </c>
      <c r="D540" s="5">
        <v>2.8159999999999998</v>
      </c>
      <c r="E540" s="6">
        <v>806.72295999999994</v>
      </c>
      <c r="F540" s="7" t="s">
        <v>3</v>
      </c>
      <c r="G540" s="7" t="s">
        <v>1761</v>
      </c>
      <c r="H540" s="19">
        <v>4.0243850611551391E-2</v>
      </c>
    </row>
    <row r="541" spans="1:8" x14ac:dyDescent="0.25">
      <c r="A541" s="2" t="s">
        <v>499</v>
      </c>
      <c r="B541" s="2" t="s">
        <v>500</v>
      </c>
      <c r="C541" s="1" t="s">
        <v>406</v>
      </c>
      <c r="D541" s="5">
        <v>2.9340000000000002</v>
      </c>
      <c r="E541" s="6">
        <v>808.73852999999997</v>
      </c>
      <c r="F541" s="7" t="s">
        <v>3</v>
      </c>
      <c r="G541" s="7" t="s">
        <v>1761</v>
      </c>
      <c r="H541" s="19">
        <v>4.5152810298015593E-2</v>
      </c>
    </row>
    <row r="542" spans="1:8" x14ac:dyDescent="0.25">
      <c r="A542" s="2" t="s">
        <v>519</v>
      </c>
      <c r="B542" s="2" t="s">
        <v>520</v>
      </c>
      <c r="C542" s="1" t="s">
        <v>406</v>
      </c>
      <c r="D542" s="5">
        <v>2.4220000000000002</v>
      </c>
      <c r="E542" s="6">
        <v>812.67400999999995</v>
      </c>
      <c r="F542" s="7" t="s">
        <v>3</v>
      </c>
      <c r="G542" s="7" t="s">
        <v>1761</v>
      </c>
      <c r="H542" s="19">
        <v>0.14913958304288513</v>
      </c>
    </row>
    <row r="543" spans="1:8" x14ac:dyDescent="0.25">
      <c r="A543" s="2" t="s">
        <v>521</v>
      </c>
      <c r="B543" s="2" t="s">
        <v>522</v>
      </c>
      <c r="C543" s="1" t="s">
        <v>406</v>
      </c>
      <c r="D543" s="5">
        <v>2.492</v>
      </c>
      <c r="E543" s="6">
        <v>812.67571999999996</v>
      </c>
      <c r="F543" s="7" t="s">
        <v>3</v>
      </c>
      <c r="G543" s="7" t="s">
        <v>1761</v>
      </c>
      <c r="H543" s="19">
        <v>3.7413421368396128E-2</v>
      </c>
    </row>
    <row r="544" spans="1:8" x14ac:dyDescent="0.25">
      <c r="A544" s="2" t="s">
        <v>517</v>
      </c>
      <c r="B544" s="2" t="s">
        <v>518</v>
      </c>
      <c r="C544" s="1" t="s">
        <v>406</v>
      </c>
      <c r="D544" s="5">
        <v>2.7029999999999998</v>
      </c>
      <c r="E544" s="6">
        <v>816.70703000000003</v>
      </c>
      <c r="F544" s="7" t="s">
        <v>3</v>
      </c>
      <c r="G544" s="7" t="s">
        <v>1761</v>
      </c>
      <c r="H544" s="19">
        <v>3.0028030403878095E-2</v>
      </c>
    </row>
    <row r="545" spans="1:8" x14ac:dyDescent="0.25">
      <c r="A545" s="2" t="s">
        <v>515</v>
      </c>
      <c r="B545" s="2" t="s">
        <v>516</v>
      </c>
      <c r="C545" s="1" t="s">
        <v>406</v>
      </c>
      <c r="D545" s="5">
        <v>2.6219999999999999</v>
      </c>
      <c r="E545" s="6">
        <v>816.70740000000001</v>
      </c>
      <c r="F545" s="7" t="s">
        <v>3</v>
      </c>
      <c r="G545" s="7" t="s">
        <v>1761</v>
      </c>
      <c r="H545" s="19">
        <v>3.025786556440082E-2</v>
      </c>
    </row>
    <row r="546" spans="1:8" x14ac:dyDescent="0.25">
      <c r="A546" s="2" t="s">
        <v>513</v>
      </c>
      <c r="B546" s="2" t="s">
        <v>514</v>
      </c>
      <c r="C546" s="1" t="s">
        <v>406</v>
      </c>
      <c r="D546" s="5">
        <v>2.7490000000000001</v>
      </c>
      <c r="E546" s="6">
        <v>818.72271999999998</v>
      </c>
      <c r="F546" s="7" t="s">
        <v>3</v>
      </c>
      <c r="G546" s="7" t="s">
        <v>1761</v>
      </c>
      <c r="H546" s="19">
        <v>4.0849484513530106E-2</v>
      </c>
    </row>
    <row r="547" spans="1:8" x14ac:dyDescent="0.25">
      <c r="A547" s="2" t="s">
        <v>511</v>
      </c>
      <c r="B547" s="2" t="s">
        <v>512</v>
      </c>
      <c r="C547" s="1" t="s">
        <v>406</v>
      </c>
      <c r="D547" s="5">
        <v>2.883</v>
      </c>
      <c r="E547" s="6">
        <v>820.73852999999997</v>
      </c>
      <c r="F547" s="7" t="s">
        <v>3</v>
      </c>
      <c r="G547" s="7" t="s">
        <v>1761</v>
      </c>
      <c r="H547" s="19">
        <v>3.6924004393448825E-2</v>
      </c>
    </row>
    <row r="548" spans="1:8" x14ac:dyDescent="0.25">
      <c r="A548" s="2" t="s">
        <v>509</v>
      </c>
      <c r="B548" s="2" t="s">
        <v>510</v>
      </c>
      <c r="C548" s="1" t="s">
        <v>406</v>
      </c>
      <c r="D548" s="5">
        <v>2.9969999999999999</v>
      </c>
      <c r="E548" s="6">
        <v>822.75432999999998</v>
      </c>
      <c r="F548" s="7" t="s">
        <v>3</v>
      </c>
      <c r="G548" s="7" t="s">
        <v>1761</v>
      </c>
      <c r="H548" s="19">
        <v>4.3620787493377791E-2</v>
      </c>
    </row>
    <row r="549" spans="1:8" x14ac:dyDescent="0.25">
      <c r="A549" s="2" t="s">
        <v>507</v>
      </c>
      <c r="B549" s="2" t="s">
        <v>508</v>
      </c>
      <c r="C549" s="1" t="s">
        <v>406</v>
      </c>
      <c r="D549" s="5">
        <v>3.1120000000000001</v>
      </c>
      <c r="E549" s="6">
        <v>824.77075000000002</v>
      </c>
      <c r="F549" s="7" t="s">
        <v>3</v>
      </c>
      <c r="G549" s="7" t="s">
        <v>1761</v>
      </c>
      <c r="H549" s="19">
        <v>5.2345800159178502E-2</v>
      </c>
    </row>
    <row r="550" spans="1:8" x14ac:dyDescent="0.25">
      <c r="A550" s="2" t="s">
        <v>541</v>
      </c>
      <c r="B550" s="2" t="s">
        <v>542</v>
      </c>
      <c r="C550" s="1" t="s">
        <v>406</v>
      </c>
      <c r="D550" s="5">
        <v>2.3679999999999999</v>
      </c>
      <c r="E550" s="6">
        <v>836.6748</v>
      </c>
      <c r="F550" s="7" t="s">
        <v>3</v>
      </c>
      <c r="G550" s="7" t="s">
        <v>1761</v>
      </c>
      <c r="H550" s="19">
        <v>8.5547658010663163E-2</v>
      </c>
    </row>
    <row r="551" spans="1:8" x14ac:dyDescent="0.25">
      <c r="A551" s="2" t="s">
        <v>523</v>
      </c>
      <c r="B551" s="2" t="s">
        <v>524</v>
      </c>
      <c r="C551" s="1" t="s">
        <v>406</v>
      </c>
      <c r="D551" s="5">
        <v>3.0550000000000002</v>
      </c>
      <c r="E551" s="6">
        <v>836.77013999999997</v>
      </c>
      <c r="F551" s="7" t="s">
        <v>3</v>
      </c>
      <c r="G551" s="7" t="s">
        <v>1761</v>
      </c>
      <c r="H551" s="19">
        <v>4.559562320590281E-2</v>
      </c>
    </row>
    <row r="552" spans="1:8" x14ac:dyDescent="0.25">
      <c r="A552" s="2" t="s">
        <v>539</v>
      </c>
      <c r="B552" s="2" t="s">
        <v>540</v>
      </c>
      <c r="C552" s="1" t="s">
        <v>406</v>
      </c>
      <c r="D552" s="5">
        <v>2.4670000000000001</v>
      </c>
      <c r="E552" s="6">
        <v>838.68944999999997</v>
      </c>
      <c r="F552" s="7" t="s">
        <v>3</v>
      </c>
      <c r="G552" s="7" t="s">
        <v>1761</v>
      </c>
      <c r="H552" s="19">
        <v>6.5818761911999785E-2</v>
      </c>
    </row>
    <row r="553" spans="1:8" x14ac:dyDescent="0.25">
      <c r="A553" s="2" t="s">
        <v>537</v>
      </c>
      <c r="B553" s="2" t="s">
        <v>538</v>
      </c>
      <c r="C553" s="1" t="s">
        <v>406</v>
      </c>
      <c r="D553" s="5">
        <v>2.641</v>
      </c>
      <c r="E553" s="6">
        <v>840.70599000000004</v>
      </c>
      <c r="F553" s="7" t="s">
        <v>3</v>
      </c>
      <c r="G553" s="7" t="s">
        <v>1761</v>
      </c>
      <c r="H553" s="19">
        <v>4.5061631032647147E-2</v>
      </c>
    </row>
    <row r="554" spans="1:8" x14ac:dyDescent="0.25">
      <c r="A554" s="2" t="s">
        <v>535</v>
      </c>
      <c r="B554" s="2" t="s">
        <v>536</v>
      </c>
      <c r="C554" s="1" t="s">
        <v>406</v>
      </c>
      <c r="D554" s="5">
        <v>2.5779999999999998</v>
      </c>
      <c r="E554" s="6">
        <v>840.70690999999999</v>
      </c>
      <c r="F554" s="7" t="s">
        <v>3</v>
      </c>
      <c r="G554" s="7" t="s">
        <v>1761</v>
      </c>
      <c r="H554" s="19">
        <v>3.415782958945799E-2</v>
      </c>
    </row>
    <row r="555" spans="1:8" x14ac:dyDescent="0.25">
      <c r="A555" s="2" t="s">
        <v>531</v>
      </c>
      <c r="B555" s="2" t="s">
        <v>532</v>
      </c>
      <c r="C555" s="1" t="s">
        <v>406</v>
      </c>
      <c r="D555" s="5">
        <v>2.7650000000000001</v>
      </c>
      <c r="E555" s="6">
        <v>844.73883000000001</v>
      </c>
      <c r="F555" s="7" t="s">
        <v>3</v>
      </c>
      <c r="G555" s="7" t="s">
        <v>1761</v>
      </c>
      <c r="H555" s="19">
        <v>3.9273044165511112E-2</v>
      </c>
    </row>
    <row r="556" spans="1:8" x14ac:dyDescent="0.25">
      <c r="A556" s="2" t="s">
        <v>533</v>
      </c>
      <c r="B556" s="2" t="s">
        <v>534</v>
      </c>
      <c r="C556" s="1" t="s">
        <v>406</v>
      </c>
      <c r="D556" s="5">
        <v>2.8410000000000002</v>
      </c>
      <c r="E556" s="6">
        <v>844.73883000000001</v>
      </c>
      <c r="F556" s="7" t="s">
        <v>3</v>
      </c>
      <c r="G556" s="7" t="s">
        <v>1761</v>
      </c>
      <c r="H556" s="19">
        <v>3.8545381533554156E-2</v>
      </c>
    </row>
    <row r="557" spans="1:8" x14ac:dyDescent="0.25">
      <c r="A557" s="2" t="s">
        <v>529</v>
      </c>
      <c r="B557" s="2" t="s">
        <v>530</v>
      </c>
      <c r="C557" s="1" t="s">
        <v>406</v>
      </c>
      <c r="D557" s="5">
        <v>2.8879999999999999</v>
      </c>
      <c r="E557" s="6">
        <v>846.75427000000002</v>
      </c>
      <c r="F557" s="7" t="s">
        <v>3</v>
      </c>
      <c r="G557" s="7" t="s">
        <v>1761</v>
      </c>
      <c r="H557" s="19">
        <v>4.1956559984481397E-2</v>
      </c>
    </row>
    <row r="558" spans="1:8" x14ac:dyDescent="0.25">
      <c r="A558" s="2" t="s">
        <v>527</v>
      </c>
      <c r="B558" s="2" t="s">
        <v>528</v>
      </c>
      <c r="C558" s="1" t="s">
        <v>406</v>
      </c>
      <c r="D558" s="5">
        <v>3.0049999999999999</v>
      </c>
      <c r="E558" s="6">
        <v>848.77002000000005</v>
      </c>
      <c r="F558" s="7" t="s">
        <v>3</v>
      </c>
      <c r="G558" s="7" t="s">
        <v>1761</v>
      </c>
      <c r="H558" s="19">
        <v>4.2391228850239028E-2</v>
      </c>
    </row>
    <row r="559" spans="1:8" x14ac:dyDescent="0.25">
      <c r="A559" s="2" t="s">
        <v>525</v>
      </c>
      <c r="B559" s="2" t="s">
        <v>526</v>
      </c>
      <c r="C559" s="1" t="s">
        <v>406</v>
      </c>
      <c r="D559" s="5">
        <v>3.1120000000000001</v>
      </c>
      <c r="E559" s="6">
        <v>850.78601000000003</v>
      </c>
      <c r="F559" s="7" t="s">
        <v>3</v>
      </c>
      <c r="G559" s="7" t="s">
        <v>1761</v>
      </c>
      <c r="H559" s="19">
        <v>4.4447856780025385E-2</v>
      </c>
    </row>
    <row r="560" spans="1:8" x14ac:dyDescent="0.25">
      <c r="A560" s="2" t="s">
        <v>549</v>
      </c>
      <c r="B560" s="2" t="s">
        <v>550</v>
      </c>
      <c r="C560" s="1" t="s">
        <v>406</v>
      </c>
      <c r="D560" s="5">
        <v>2.8340000000000001</v>
      </c>
      <c r="E560" s="6">
        <v>858.75438999999994</v>
      </c>
      <c r="F560" s="7" t="s">
        <v>3</v>
      </c>
      <c r="G560" s="7" t="s">
        <v>1761</v>
      </c>
      <c r="H560" s="19">
        <v>4.0318775639275668E-2</v>
      </c>
    </row>
    <row r="561" spans="1:8" x14ac:dyDescent="0.25">
      <c r="A561" s="2" t="s">
        <v>547</v>
      </c>
      <c r="B561" s="2" t="s">
        <v>548</v>
      </c>
      <c r="C561" s="1" t="s">
        <v>406</v>
      </c>
      <c r="D561" s="5">
        <v>2.9489999999999998</v>
      </c>
      <c r="E561" s="6">
        <v>860.77020000000005</v>
      </c>
      <c r="F561" s="7" t="s">
        <v>3</v>
      </c>
      <c r="G561" s="7" t="s">
        <v>1761</v>
      </c>
      <c r="H561" s="19">
        <v>4.3483557613470281E-2</v>
      </c>
    </row>
    <row r="562" spans="1:8" x14ac:dyDescent="0.25">
      <c r="A562" s="2" t="s">
        <v>545</v>
      </c>
      <c r="B562" s="2" t="s">
        <v>546</v>
      </c>
      <c r="C562" s="1" t="s">
        <v>406</v>
      </c>
      <c r="D562" s="5">
        <v>3.0609999999999999</v>
      </c>
      <c r="E562" s="6">
        <v>862.78625</v>
      </c>
      <c r="F562" s="7" t="s">
        <v>3</v>
      </c>
      <c r="G562" s="7" t="s">
        <v>1761</v>
      </c>
      <c r="H562" s="19">
        <v>4.2609379201480398E-2</v>
      </c>
    </row>
    <row r="563" spans="1:8" x14ac:dyDescent="0.25">
      <c r="A563" s="2" t="s">
        <v>565</v>
      </c>
      <c r="B563" s="2" t="s">
        <v>566</v>
      </c>
      <c r="C563" s="1" t="s">
        <v>406</v>
      </c>
      <c r="D563" s="5">
        <v>2.5179999999999998</v>
      </c>
      <c r="E563" s="6">
        <v>864.70659999999998</v>
      </c>
      <c r="F563" s="7" t="s">
        <v>3</v>
      </c>
      <c r="G563" s="7" t="s">
        <v>1761</v>
      </c>
      <c r="H563" s="19">
        <v>5.1015981374294986E-2</v>
      </c>
    </row>
    <row r="564" spans="1:8" x14ac:dyDescent="0.25">
      <c r="A564" s="2" t="s">
        <v>543</v>
      </c>
      <c r="B564" s="2" t="s">
        <v>544</v>
      </c>
      <c r="C564" s="1" t="s">
        <v>406</v>
      </c>
      <c r="D564" s="5">
        <v>3.1640000000000001</v>
      </c>
      <c r="E564" s="6">
        <v>864.80175999999994</v>
      </c>
      <c r="F564" s="7" t="s">
        <v>3</v>
      </c>
      <c r="G564" s="7" t="s">
        <v>1761</v>
      </c>
      <c r="H564" s="19">
        <v>4.2247223617249259E-2</v>
      </c>
    </row>
    <row r="565" spans="1:8" x14ac:dyDescent="0.25">
      <c r="A565" s="2" t="s">
        <v>561</v>
      </c>
      <c r="B565" s="2" t="s">
        <v>562</v>
      </c>
      <c r="C565" s="1" t="s">
        <v>406</v>
      </c>
      <c r="D565" s="5">
        <v>2.722</v>
      </c>
      <c r="E565" s="6">
        <v>868.73828000000003</v>
      </c>
      <c r="F565" s="7" t="s">
        <v>3</v>
      </c>
      <c r="G565" s="7" t="s">
        <v>1761</v>
      </c>
      <c r="H565" s="19">
        <v>4.7370439407755892E-2</v>
      </c>
    </row>
    <row r="566" spans="1:8" x14ac:dyDescent="0.25">
      <c r="A566" s="2" t="s">
        <v>563</v>
      </c>
      <c r="B566" s="2" t="s">
        <v>564</v>
      </c>
      <c r="C566" s="1" t="s">
        <v>406</v>
      </c>
      <c r="D566" s="5">
        <v>2.7789999999999999</v>
      </c>
      <c r="E566" s="6">
        <v>868.73877000000005</v>
      </c>
      <c r="F566" s="7" t="s">
        <v>3</v>
      </c>
      <c r="G566" s="7" t="s">
        <v>1761</v>
      </c>
      <c r="H566" s="19">
        <v>5.0150405831118017E-2</v>
      </c>
    </row>
    <row r="567" spans="1:8" x14ac:dyDescent="0.25">
      <c r="A567" s="2" t="s">
        <v>559</v>
      </c>
      <c r="B567" s="2" t="s">
        <v>560</v>
      </c>
      <c r="C567" s="1" t="s">
        <v>406</v>
      </c>
      <c r="D567" s="5">
        <v>2.968</v>
      </c>
      <c r="E567" s="6">
        <v>872.76984000000004</v>
      </c>
      <c r="F567" s="7" t="s">
        <v>3</v>
      </c>
      <c r="G567" s="7" t="s">
        <v>1761</v>
      </c>
      <c r="H567" s="19">
        <v>4.4077112469464705E-2</v>
      </c>
    </row>
    <row r="568" spans="1:8" x14ac:dyDescent="0.25">
      <c r="A568" s="2" t="s">
        <v>557</v>
      </c>
      <c r="B568" s="2" t="s">
        <v>558</v>
      </c>
      <c r="C568" s="1" t="s">
        <v>406</v>
      </c>
      <c r="D568" s="5">
        <v>2.8959999999999999</v>
      </c>
      <c r="E568" s="6">
        <v>872.77008000000001</v>
      </c>
      <c r="F568" s="7" t="s">
        <v>3</v>
      </c>
      <c r="G568" s="7" t="s">
        <v>1761</v>
      </c>
      <c r="H568" s="19">
        <v>4.5449628671223388E-2</v>
      </c>
    </row>
    <row r="569" spans="1:8" x14ac:dyDescent="0.25">
      <c r="A569" s="2" t="s">
        <v>555</v>
      </c>
      <c r="B569" s="2" t="s">
        <v>556</v>
      </c>
      <c r="C569" s="1" t="s">
        <v>406</v>
      </c>
      <c r="D569" s="5">
        <v>3.0049999999999999</v>
      </c>
      <c r="E569" s="6">
        <v>874.78552000000002</v>
      </c>
      <c r="F569" s="7" t="s">
        <v>3</v>
      </c>
      <c r="G569" s="7" t="s">
        <v>1761</v>
      </c>
      <c r="H569" s="19">
        <v>3.8106425869197193E-2</v>
      </c>
    </row>
    <row r="570" spans="1:8" x14ac:dyDescent="0.25">
      <c r="A570" s="2" t="s">
        <v>553</v>
      </c>
      <c r="B570" s="2" t="s">
        <v>554</v>
      </c>
      <c r="C570" s="1" t="s">
        <v>406</v>
      </c>
      <c r="D570" s="5">
        <v>3.113</v>
      </c>
      <c r="E570" s="6">
        <v>876.80133000000001</v>
      </c>
      <c r="F570" s="7" t="s">
        <v>3</v>
      </c>
      <c r="G570" s="7" t="s">
        <v>1761</v>
      </c>
      <c r="H570" s="19">
        <v>4.3464594882364094E-2</v>
      </c>
    </row>
    <row r="571" spans="1:8" x14ac:dyDescent="0.25">
      <c r="A571" s="2" t="s">
        <v>551</v>
      </c>
      <c r="B571" s="2" t="s">
        <v>552</v>
      </c>
      <c r="C571" s="1" t="s">
        <v>406</v>
      </c>
      <c r="D571" s="5">
        <v>3.2189999999999999</v>
      </c>
      <c r="E571" s="6">
        <v>878.81744000000003</v>
      </c>
      <c r="F571" s="7" t="s">
        <v>3</v>
      </c>
      <c r="G571" s="7" t="s">
        <v>1761</v>
      </c>
      <c r="H571" s="19">
        <v>4.362638370012932E-2</v>
      </c>
    </row>
    <row r="572" spans="1:8" x14ac:dyDescent="0.25">
      <c r="A572" s="2" t="s">
        <v>571</v>
      </c>
      <c r="B572" s="2" t="s">
        <v>572</v>
      </c>
      <c r="C572" s="1" t="s">
        <v>406</v>
      </c>
      <c r="D572" s="5">
        <v>2.7869999999999999</v>
      </c>
      <c r="E572" s="6">
        <v>882.75316999999995</v>
      </c>
      <c r="F572" s="7" t="s">
        <v>3</v>
      </c>
      <c r="G572" s="7" t="s">
        <v>1761</v>
      </c>
      <c r="H572" s="19">
        <v>6.5776839317510744E-2</v>
      </c>
    </row>
    <row r="573" spans="1:8" x14ac:dyDescent="0.25">
      <c r="A573" s="2" t="s">
        <v>569</v>
      </c>
      <c r="B573" s="2" t="s">
        <v>570</v>
      </c>
      <c r="C573" s="1" t="s">
        <v>406</v>
      </c>
      <c r="D573" s="5">
        <v>3.0630000000000002</v>
      </c>
      <c r="E573" s="6">
        <v>888.80175999999994</v>
      </c>
      <c r="F573" s="7" t="s">
        <v>3</v>
      </c>
      <c r="G573" s="7" t="s">
        <v>1761</v>
      </c>
      <c r="H573" s="19">
        <v>4.0986663320031459E-2</v>
      </c>
    </row>
    <row r="574" spans="1:8" x14ac:dyDescent="0.25">
      <c r="A574" s="2" t="s">
        <v>567</v>
      </c>
      <c r="B574" s="2" t="s">
        <v>568</v>
      </c>
      <c r="C574" s="1" t="s">
        <v>406</v>
      </c>
      <c r="D574" s="5">
        <v>3.169</v>
      </c>
      <c r="E574" s="6">
        <v>890.81793000000005</v>
      </c>
      <c r="F574" s="7" t="s">
        <v>3</v>
      </c>
      <c r="G574" s="7" t="s">
        <v>1761</v>
      </c>
      <c r="H574" s="19">
        <v>4.2965207079397619E-2</v>
      </c>
    </row>
    <row r="575" spans="1:8" x14ac:dyDescent="0.25">
      <c r="A575" s="2" t="s">
        <v>587</v>
      </c>
      <c r="B575" s="2" t="s">
        <v>588</v>
      </c>
      <c r="C575" s="1" t="s">
        <v>406</v>
      </c>
      <c r="D575" s="5">
        <v>2.665</v>
      </c>
      <c r="E575" s="6">
        <v>892.73773000000006</v>
      </c>
      <c r="F575" s="7" t="s">
        <v>3</v>
      </c>
      <c r="G575" s="7" t="s">
        <v>1761</v>
      </c>
      <c r="H575" s="19">
        <v>4.4547939293242564E-2</v>
      </c>
    </row>
    <row r="576" spans="1:8" x14ac:dyDescent="0.25">
      <c r="A576" s="2" t="s">
        <v>585</v>
      </c>
      <c r="B576" s="2" t="s">
        <v>586</v>
      </c>
      <c r="C576" s="1" t="s">
        <v>406</v>
      </c>
      <c r="D576" s="5">
        <v>2.7549999999999999</v>
      </c>
      <c r="E576" s="6">
        <v>894.75336000000004</v>
      </c>
      <c r="F576" s="7" t="s">
        <v>3</v>
      </c>
      <c r="G576" s="7" t="s">
        <v>1761</v>
      </c>
      <c r="H576" s="19">
        <v>4.8050707852107653E-2</v>
      </c>
    </row>
    <row r="577" spans="1:8" x14ac:dyDescent="0.25">
      <c r="A577" s="2" t="s">
        <v>583</v>
      </c>
      <c r="B577" s="2" t="s">
        <v>584</v>
      </c>
      <c r="C577" s="1" t="s">
        <v>406</v>
      </c>
      <c r="D577" s="5">
        <v>2.8580000000000001</v>
      </c>
      <c r="E577" s="6">
        <v>896.76873999999998</v>
      </c>
      <c r="F577" s="7" t="s">
        <v>3</v>
      </c>
      <c r="G577" s="7" t="s">
        <v>1761</v>
      </c>
      <c r="H577" s="19">
        <v>3.8424294884439811E-2</v>
      </c>
    </row>
    <row r="578" spans="1:8" x14ac:dyDescent="0.25">
      <c r="A578" s="2" t="s">
        <v>581</v>
      </c>
      <c r="B578" s="2" t="s">
        <v>582</v>
      </c>
      <c r="C578" s="1" t="s">
        <v>406</v>
      </c>
      <c r="D578" s="5">
        <v>2.7839999999999998</v>
      </c>
      <c r="E578" s="6">
        <v>896.77002000000005</v>
      </c>
      <c r="F578" s="7" t="s">
        <v>3</v>
      </c>
      <c r="G578" s="7" t="s">
        <v>1761</v>
      </c>
      <c r="H578" s="19">
        <v>3.2930076663678427E-2</v>
      </c>
    </row>
    <row r="579" spans="1:8" x14ac:dyDescent="0.25">
      <c r="A579" s="2" t="s">
        <v>579</v>
      </c>
      <c r="B579" s="2" t="s">
        <v>580</v>
      </c>
      <c r="C579" s="1" t="s">
        <v>406</v>
      </c>
      <c r="D579" s="5">
        <v>2.9660000000000002</v>
      </c>
      <c r="E579" s="6">
        <v>898.78479000000004</v>
      </c>
      <c r="F579" s="7" t="s">
        <v>3</v>
      </c>
      <c r="G579" s="7" t="s">
        <v>1761</v>
      </c>
      <c r="H579" s="19">
        <v>4.1095972606521237E-2</v>
      </c>
    </row>
    <row r="580" spans="1:8" x14ac:dyDescent="0.25">
      <c r="A580" s="2" t="s">
        <v>577</v>
      </c>
      <c r="B580" s="2" t="s">
        <v>578</v>
      </c>
      <c r="C580" s="1" t="s">
        <v>406</v>
      </c>
      <c r="D580" s="5">
        <v>3.1150000000000002</v>
      </c>
      <c r="E580" s="6">
        <v>902.81664999999998</v>
      </c>
      <c r="F580" s="7" t="s">
        <v>3</v>
      </c>
      <c r="G580" s="7" t="s">
        <v>1761</v>
      </c>
      <c r="H580" s="19">
        <v>4.2398361832238815E-2</v>
      </c>
    </row>
    <row r="581" spans="1:8" x14ac:dyDescent="0.25">
      <c r="A581" s="2" t="s">
        <v>575</v>
      </c>
      <c r="B581" s="2" t="s">
        <v>576</v>
      </c>
      <c r="C581" s="1" t="s">
        <v>406</v>
      </c>
      <c r="D581" s="5">
        <v>3.2189999999999999</v>
      </c>
      <c r="E581" s="6">
        <v>904.83294999999998</v>
      </c>
      <c r="F581" s="7" t="s">
        <v>3</v>
      </c>
      <c r="G581" s="7" t="s">
        <v>1761</v>
      </c>
      <c r="H581" s="19">
        <v>4.2215028744084483E-2</v>
      </c>
    </row>
    <row r="582" spans="1:8" x14ac:dyDescent="0.25">
      <c r="A582" s="2" t="s">
        <v>573</v>
      </c>
      <c r="B582" s="2" t="s">
        <v>574</v>
      </c>
      <c r="C582" s="1" t="s">
        <v>406</v>
      </c>
      <c r="D582" s="5">
        <v>3.2989999999999999</v>
      </c>
      <c r="E582" s="6">
        <v>906.84857</v>
      </c>
      <c r="F582" s="7" t="s">
        <v>3</v>
      </c>
      <c r="G582" s="7" t="s">
        <v>1761</v>
      </c>
      <c r="H582" s="19">
        <v>5.8128052931414272E-2</v>
      </c>
    </row>
    <row r="583" spans="1:8" x14ac:dyDescent="0.25">
      <c r="A583" s="2" t="s">
        <v>603</v>
      </c>
      <c r="B583" s="2" t="s">
        <v>604</v>
      </c>
      <c r="C583" s="1" t="s">
        <v>406</v>
      </c>
      <c r="D583" s="5">
        <v>2.637</v>
      </c>
      <c r="E583" s="6">
        <v>918.75310999999999</v>
      </c>
      <c r="F583" s="7" t="s">
        <v>3</v>
      </c>
      <c r="G583" s="7" t="s">
        <v>1761</v>
      </c>
      <c r="H583" s="19">
        <v>4.4954639017418092E-2</v>
      </c>
    </row>
    <row r="584" spans="1:8" x14ac:dyDescent="0.25">
      <c r="A584" s="2" t="s">
        <v>589</v>
      </c>
      <c r="B584" s="2" t="s">
        <v>590</v>
      </c>
      <c r="C584" s="1" t="s">
        <v>406</v>
      </c>
      <c r="D584" s="5">
        <v>3.262</v>
      </c>
      <c r="E584" s="6">
        <v>918.84882000000005</v>
      </c>
      <c r="F584" s="7" t="s">
        <v>3</v>
      </c>
      <c r="G584" s="7" t="s">
        <v>1761</v>
      </c>
      <c r="H584" s="19">
        <v>4.5533020131070051E-2</v>
      </c>
    </row>
    <row r="585" spans="1:8" x14ac:dyDescent="0.25">
      <c r="A585" s="2" t="s">
        <v>599</v>
      </c>
      <c r="B585" s="2" t="s">
        <v>600</v>
      </c>
      <c r="C585" s="1" t="s">
        <v>406</v>
      </c>
      <c r="D585" s="5">
        <v>2.742</v>
      </c>
      <c r="E585" s="6">
        <v>920.76922999999999</v>
      </c>
      <c r="F585" s="7" t="s">
        <v>3</v>
      </c>
      <c r="G585" s="7" t="s">
        <v>1761</v>
      </c>
      <c r="H585" s="19">
        <v>3.7488858565976876E-2</v>
      </c>
    </row>
    <row r="586" spans="1:8" x14ac:dyDescent="0.25">
      <c r="A586" s="2" t="s">
        <v>601</v>
      </c>
      <c r="B586" s="2" t="s">
        <v>602</v>
      </c>
      <c r="C586" s="1" t="s">
        <v>406</v>
      </c>
      <c r="D586" s="5">
        <v>2.802</v>
      </c>
      <c r="E586" s="6">
        <v>920.76946999999996</v>
      </c>
      <c r="F586" s="7" t="s">
        <v>3</v>
      </c>
      <c r="G586" s="7" t="s">
        <v>1761</v>
      </c>
      <c r="H586" s="19">
        <v>4.0645091205831582E-2</v>
      </c>
    </row>
    <row r="587" spans="1:8" x14ac:dyDescent="0.25">
      <c r="A587" s="2" t="s">
        <v>597</v>
      </c>
      <c r="B587" s="2" t="s">
        <v>598</v>
      </c>
      <c r="C587" s="1" t="s">
        <v>406</v>
      </c>
      <c r="D587" s="5">
        <v>3.0659999999999998</v>
      </c>
      <c r="E587" s="6">
        <v>926.81604000000004</v>
      </c>
      <c r="F587" s="7" t="s">
        <v>3</v>
      </c>
      <c r="G587" s="7" t="s">
        <v>1761</v>
      </c>
      <c r="H587" s="19">
        <v>3.8532101142806877E-2</v>
      </c>
    </row>
    <row r="588" spans="1:8" x14ac:dyDescent="0.25">
      <c r="A588" s="2" t="s">
        <v>595</v>
      </c>
      <c r="B588" s="2" t="s">
        <v>596</v>
      </c>
      <c r="C588" s="1" t="s">
        <v>406</v>
      </c>
      <c r="D588" s="5">
        <v>3.2160000000000002</v>
      </c>
      <c r="E588" s="6">
        <v>930.84826999999996</v>
      </c>
      <c r="F588" s="7" t="s">
        <v>3</v>
      </c>
      <c r="G588" s="7" t="s">
        <v>1761</v>
      </c>
      <c r="H588" s="19">
        <v>4.1257593089548364E-2</v>
      </c>
    </row>
    <row r="589" spans="1:8" x14ac:dyDescent="0.25">
      <c r="A589" s="2" t="s">
        <v>593</v>
      </c>
      <c r="B589" s="2" t="s">
        <v>594</v>
      </c>
      <c r="C589" s="20" t="s">
        <v>406</v>
      </c>
      <c r="D589" s="5">
        <v>3.2989999999999999</v>
      </c>
      <c r="E589" s="6">
        <v>932.86401000000001</v>
      </c>
      <c r="F589" s="7" t="s">
        <v>3</v>
      </c>
      <c r="G589" s="7" t="s">
        <v>1761</v>
      </c>
      <c r="H589" s="19">
        <v>5.7315309970506052E-2</v>
      </c>
    </row>
    <row r="590" spans="1:8" x14ac:dyDescent="0.25">
      <c r="A590" s="2" t="s">
        <v>591</v>
      </c>
      <c r="B590" s="2" t="s">
        <v>592</v>
      </c>
      <c r="C590" s="1" t="s">
        <v>406</v>
      </c>
      <c r="D590" s="5">
        <v>3.3570000000000002</v>
      </c>
      <c r="E590" s="6">
        <v>934.88043000000005</v>
      </c>
      <c r="F590" s="7" t="s">
        <v>3</v>
      </c>
      <c r="G590" s="7" t="s">
        <v>1761</v>
      </c>
      <c r="H590" s="19">
        <v>5.7008206011059298E-2</v>
      </c>
    </row>
    <row r="591" spans="1:8" x14ac:dyDescent="0.25">
      <c r="A591" s="2" t="s">
        <v>611</v>
      </c>
      <c r="B591" s="2" t="s">
        <v>612</v>
      </c>
      <c r="C591" s="1" t="s">
        <v>406</v>
      </c>
      <c r="D591" s="5">
        <v>2.5880000000000001</v>
      </c>
      <c r="E591" s="6">
        <v>942.75365999999997</v>
      </c>
      <c r="F591" s="7" t="s">
        <v>3</v>
      </c>
      <c r="G591" s="7" t="s">
        <v>1761</v>
      </c>
      <c r="H591" s="19">
        <v>6.4423302946779254E-2</v>
      </c>
    </row>
    <row r="592" spans="1:8" x14ac:dyDescent="0.25">
      <c r="A592" s="2" t="s">
        <v>609</v>
      </c>
      <c r="B592" s="2" t="s">
        <v>610</v>
      </c>
      <c r="C592" s="1" t="s">
        <v>406</v>
      </c>
      <c r="D592" s="5">
        <v>2.7570000000000001</v>
      </c>
      <c r="E592" s="6">
        <v>944.76917000000003</v>
      </c>
      <c r="F592" s="7" t="s">
        <v>3</v>
      </c>
      <c r="G592" s="7" t="s">
        <v>1761</v>
      </c>
      <c r="H592" s="19">
        <v>5.1283728461591627E-2</v>
      </c>
    </row>
    <row r="593" spans="1:8" x14ac:dyDescent="0.25">
      <c r="A593" s="2" t="s">
        <v>607</v>
      </c>
      <c r="B593" s="2" t="s">
        <v>608</v>
      </c>
      <c r="C593" s="1" t="s">
        <v>406</v>
      </c>
      <c r="D593" s="5">
        <v>2.6909999999999998</v>
      </c>
      <c r="E593" s="6">
        <v>944.76928999999996</v>
      </c>
      <c r="F593" s="7" t="s">
        <v>3</v>
      </c>
      <c r="G593" s="7" t="s">
        <v>1761</v>
      </c>
      <c r="H593" s="19">
        <v>3.3327268634821931E-2</v>
      </c>
    </row>
    <row r="594" spans="1:8" x14ac:dyDescent="0.25">
      <c r="A594" s="2" t="s">
        <v>605</v>
      </c>
      <c r="B594" s="2" t="s">
        <v>606</v>
      </c>
      <c r="C594" s="1" t="s">
        <v>406</v>
      </c>
      <c r="D594" s="5">
        <v>3.33</v>
      </c>
      <c r="E594" s="6">
        <v>946.88018999999997</v>
      </c>
      <c r="F594" s="7" t="s">
        <v>3</v>
      </c>
      <c r="G594" s="7" t="s">
        <v>1761</v>
      </c>
      <c r="H594" s="19">
        <v>5.9656250310745472E-2</v>
      </c>
    </row>
    <row r="595" spans="1:8" x14ac:dyDescent="0.25">
      <c r="A595" s="2" t="s">
        <v>619</v>
      </c>
      <c r="B595" s="2" t="s">
        <v>620</v>
      </c>
      <c r="C595" s="1" t="s">
        <v>406</v>
      </c>
      <c r="D595" s="5">
        <v>2.9</v>
      </c>
      <c r="E595" s="6">
        <v>948.80016999999998</v>
      </c>
      <c r="F595" s="7" t="s">
        <v>3</v>
      </c>
      <c r="G595" s="7" t="s">
        <v>1761</v>
      </c>
      <c r="H595" s="19">
        <v>4.9046056420793495E-2</v>
      </c>
    </row>
    <row r="596" spans="1:8" x14ac:dyDescent="0.25">
      <c r="A596" s="2" t="s">
        <v>617</v>
      </c>
      <c r="B596" s="2" t="s">
        <v>618</v>
      </c>
      <c r="C596" s="1" t="s">
        <v>406</v>
      </c>
      <c r="D596" s="5">
        <v>3.16</v>
      </c>
      <c r="E596" s="6">
        <v>954.84753000000001</v>
      </c>
      <c r="F596" s="7" t="s">
        <v>3</v>
      </c>
      <c r="G596" s="7" t="s">
        <v>1761</v>
      </c>
      <c r="H596" s="19">
        <v>4.3964424398768541E-2</v>
      </c>
    </row>
    <row r="597" spans="1:8" x14ac:dyDescent="0.25">
      <c r="A597" s="2" t="s">
        <v>615</v>
      </c>
      <c r="B597" s="2" t="s">
        <v>616</v>
      </c>
      <c r="C597" s="1" t="s">
        <v>406</v>
      </c>
      <c r="D597" s="5">
        <v>3.2959999999999998</v>
      </c>
      <c r="E597" s="6">
        <v>958.87982</v>
      </c>
      <c r="F597" s="7" t="s">
        <v>3</v>
      </c>
      <c r="G597" s="7" t="s">
        <v>1761</v>
      </c>
      <c r="H597" s="19">
        <v>5.874198507842409E-2</v>
      </c>
    </row>
    <row r="598" spans="1:8" x14ac:dyDescent="0.25">
      <c r="A598" s="2" t="s">
        <v>613</v>
      </c>
      <c r="B598" s="2" t="s">
        <v>614</v>
      </c>
      <c r="C598" s="1" t="s">
        <v>406</v>
      </c>
      <c r="D598" s="5">
        <v>3.3570000000000002</v>
      </c>
      <c r="E598" s="6">
        <v>960.89661000000001</v>
      </c>
      <c r="F598" s="7" t="s">
        <v>3</v>
      </c>
      <c r="G598" s="7" t="s">
        <v>1761</v>
      </c>
      <c r="H598" s="19">
        <v>5.9972259882254214E-2</v>
      </c>
    </row>
    <row r="599" spans="1:8" x14ac:dyDescent="0.25">
      <c r="A599" s="2" t="s">
        <v>625</v>
      </c>
      <c r="B599" s="2" t="s">
        <v>626</v>
      </c>
      <c r="C599" s="1" t="s">
        <v>406</v>
      </c>
      <c r="D599" s="5">
        <v>2.6419999999999999</v>
      </c>
      <c r="E599" s="6">
        <v>968.76946999999996</v>
      </c>
      <c r="F599" s="7" t="s">
        <v>3</v>
      </c>
      <c r="G599" s="7" t="s">
        <v>1761</v>
      </c>
      <c r="H599" s="19">
        <v>4.339682815958619E-2</v>
      </c>
    </row>
    <row r="600" spans="1:8" x14ac:dyDescent="0.25">
      <c r="A600" s="2" t="s">
        <v>623</v>
      </c>
      <c r="B600" s="2" t="s">
        <v>624</v>
      </c>
      <c r="C600" s="1" t="s">
        <v>406</v>
      </c>
      <c r="D600" s="5">
        <v>2.7480000000000002</v>
      </c>
      <c r="E600" s="6">
        <v>970.78467000000001</v>
      </c>
      <c r="F600" s="7" t="s">
        <v>3</v>
      </c>
      <c r="G600" s="7" t="s">
        <v>1761</v>
      </c>
      <c r="H600" s="19">
        <v>4.6237535890111099E-2</v>
      </c>
    </row>
    <row r="601" spans="1:8" x14ac:dyDescent="0.25">
      <c r="A601" s="2" t="s">
        <v>621</v>
      </c>
      <c r="B601" s="2" t="s">
        <v>622</v>
      </c>
      <c r="C601" s="1" t="s">
        <v>406</v>
      </c>
      <c r="D601" s="5">
        <v>2.8580000000000001</v>
      </c>
      <c r="E601" s="6">
        <v>972.79987000000006</v>
      </c>
      <c r="F601" s="7" t="s">
        <v>3</v>
      </c>
      <c r="G601" s="7" t="s">
        <v>1761</v>
      </c>
      <c r="H601" s="19">
        <v>5.2121117905435811E-2</v>
      </c>
    </row>
    <row r="602" spans="1:8" x14ac:dyDescent="0.25">
      <c r="A602" s="2" t="s">
        <v>631</v>
      </c>
      <c r="B602" s="2" t="s">
        <v>632</v>
      </c>
      <c r="C602" s="1" t="s">
        <v>406</v>
      </c>
      <c r="D602" s="5">
        <v>3.149</v>
      </c>
      <c r="E602" s="6">
        <v>980.86297999999999</v>
      </c>
      <c r="F602" s="7" t="s">
        <v>3</v>
      </c>
      <c r="G602" s="7" t="s">
        <v>1761</v>
      </c>
      <c r="H602" s="19">
        <v>7.6300242720122508E-2</v>
      </c>
    </row>
    <row r="603" spans="1:8" x14ac:dyDescent="0.25">
      <c r="A603" s="2" t="s">
        <v>629</v>
      </c>
      <c r="B603" s="2" t="s">
        <v>630</v>
      </c>
      <c r="C603" s="1" t="s">
        <v>406</v>
      </c>
      <c r="D603" s="5">
        <v>3.298</v>
      </c>
      <c r="E603" s="6">
        <v>984.89544999999998</v>
      </c>
      <c r="F603" s="7" t="s">
        <v>3</v>
      </c>
      <c r="G603" s="7" t="s">
        <v>1761</v>
      </c>
      <c r="H603" s="19">
        <v>6.0389956545999185E-2</v>
      </c>
    </row>
    <row r="604" spans="1:8" x14ac:dyDescent="0.25">
      <c r="A604" s="2" t="s">
        <v>627</v>
      </c>
      <c r="B604" s="2" t="s">
        <v>628</v>
      </c>
      <c r="C604" s="1" t="s">
        <v>406</v>
      </c>
      <c r="D604" s="5">
        <v>3.4020000000000001</v>
      </c>
      <c r="E604" s="6">
        <v>988.92798000000005</v>
      </c>
      <c r="F604" s="7" t="s">
        <v>3</v>
      </c>
      <c r="G604" s="7" t="s">
        <v>1761</v>
      </c>
      <c r="H604" s="19">
        <v>8.4674865251827519E-2</v>
      </c>
    </row>
    <row r="605" spans="1:8" x14ac:dyDescent="0.25">
      <c r="A605" s="2" t="s">
        <v>635</v>
      </c>
      <c r="B605" s="2" t="s">
        <v>636</v>
      </c>
      <c r="C605" s="1" t="s">
        <v>406</v>
      </c>
      <c r="D605" s="5">
        <v>2.5910000000000002</v>
      </c>
      <c r="E605" s="6">
        <v>992.76935000000003</v>
      </c>
      <c r="F605" s="7" t="s">
        <v>3</v>
      </c>
      <c r="G605" s="7" t="s">
        <v>1761</v>
      </c>
      <c r="H605" s="19">
        <v>7.9671787740521818E-2</v>
      </c>
    </row>
    <row r="606" spans="1:8" x14ac:dyDescent="0.25">
      <c r="A606" s="2" t="s">
        <v>633</v>
      </c>
      <c r="B606" s="2" t="s">
        <v>634</v>
      </c>
      <c r="C606" s="1" t="s">
        <v>406</v>
      </c>
      <c r="D606" s="5">
        <v>2.84</v>
      </c>
      <c r="E606" s="6">
        <v>998.81500000000005</v>
      </c>
      <c r="F606" s="7" t="s">
        <v>3</v>
      </c>
      <c r="G606" s="7" t="s">
        <v>1761</v>
      </c>
      <c r="H606" s="19">
        <v>7.3369538332645326E-2</v>
      </c>
    </row>
    <row r="607" spans="1:8" x14ac:dyDescent="0.25">
      <c r="A607" s="2" t="s">
        <v>1721</v>
      </c>
      <c r="B607" s="2" t="s">
        <v>1722</v>
      </c>
      <c r="C607" s="21" t="s">
        <v>1748</v>
      </c>
      <c r="D607" s="8">
        <v>2.2719999999999998</v>
      </c>
      <c r="E607" s="9">
        <v>369.00680999999997</v>
      </c>
      <c r="F607" s="10" t="s">
        <v>1207</v>
      </c>
      <c r="G607" s="7" t="s">
        <v>1761</v>
      </c>
      <c r="H607" s="19">
        <v>0.14327613870653469</v>
      </c>
    </row>
    <row r="608" spans="1:8" x14ac:dyDescent="0.25">
      <c r="A608" s="2" t="s">
        <v>1330</v>
      </c>
      <c r="B608" s="2" t="s">
        <v>1331</v>
      </c>
      <c r="C608" s="21" t="s">
        <v>1746</v>
      </c>
      <c r="D608" s="5">
        <v>1.7949999999999999</v>
      </c>
      <c r="E608" s="6">
        <v>282.11944999999997</v>
      </c>
      <c r="F608" s="7" t="s">
        <v>1207</v>
      </c>
      <c r="G608" s="7" t="s">
        <v>1761</v>
      </c>
      <c r="H608" s="19">
        <v>6.5716811828132438E-2</v>
      </c>
    </row>
    <row r="609" spans="1:8" x14ac:dyDescent="0.25">
      <c r="A609" s="2" t="s">
        <v>1503</v>
      </c>
      <c r="B609" s="2" t="s">
        <v>1504</v>
      </c>
      <c r="C609" s="21" t="s">
        <v>1747</v>
      </c>
      <c r="D609" s="5">
        <v>0.22500000000000001</v>
      </c>
      <c r="E609" s="6">
        <v>170.09228999999999</v>
      </c>
      <c r="F609" s="7" t="s">
        <v>1482</v>
      </c>
      <c r="G609" s="7" t="s">
        <v>1761</v>
      </c>
      <c r="H609" s="19">
        <v>5.3345515681118116E-2</v>
      </c>
    </row>
    <row r="610" spans="1:8" x14ac:dyDescent="0.25">
      <c r="A610" s="2" t="s">
        <v>1598</v>
      </c>
      <c r="B610" s="2" t="s">
        <v>1599</v>
      </c>
      <c r="C610" s="21" t="s">
        <v>1746</v>
      </c>
      <c r="D610" s="5">
        <v>1.335</v>
      </c>
      <c r="E610" s="6">
        <v>181.03673000000001</v>
      </c>
      <c r="F610" s="7" t="s">
        <v>1547</v>
      </c>
      <c r="G610" s="7" t="s">
        <v>1761</v>
      </c>
      <c r="H610" s="19">
        <v>3.7550427664581124E-2</v>
      </c>
    </row>
    <row r="611" spans="1:8" x14ac:dyDescent="0.25">
      <c r="A611" s="2" t="s">
        <v>1319</v>
      </c>
      <c r="B611" s="2" t="s">
        <v>1320</v>
      </c>
      <c r="C611" s="21" t="s">
        <v>1746</v>
      </c>
      <c r="D611" s="5">
        <v>0.67300000000000004</v>
      </c>
      <c r="E611" s="6">
        <v>252.10907</v>
      </c>
      <c r="F611" s="7" t="s">
        <v>1207</v>
      </c>
      <c r="G611" s="7" t="s">
        <v>1761</v>
      </c>
      <c r="H611" s="19">
        <v>5.359554745280766E-2</v>
      </c>
    </row>
    <row r="612" spans="1:8" x14ac:dyDescent="0.25">
      <c r="A612" s="2" t="s">
        <v>1651</v>
      </c>
      <c r="B612" s="2" t="s">
        <v>1652</v>
      </c>
      <c r="C612" s="21" t="s">
        <v>1748</v>
      </c>
      <c r="D612" s="5">
        <v>0.47599999999999998</v>
      </c>
      <c r="E612" s="6">
        <v>307.03368999999998</v>
      </c>
      <c r="F612" s="7" t="s">
        <v>1547</v>
      </c>
      <c r="G612" s="7" t="s">
        <v>1761</v>
      </c>
      <c r="H612" s="19">
        <v>7.0736750882292421E-2</v>
      </c>
    </row>
    <row r="613" spans="1:8" x14ac:dyDescent="0.25">
      <c r="A613" s="2" t="s">
        <v>1558</v>
      </c>
      <c r="B613" s="2" t="s">
        <v>1559</v>
      </c>
      <c r="C613" s="4" t="s">
        <v>1749</v>
      </c>
      <c r="D613" s="5">
        <v>0.85399999999999998</v>
      </c>
      <c r="E613" s="6">
        <v>103.04008</v>
      </c>
      <c r="F613" s="7" t="s">
        <v>1547</v>
      </c>
      <c r="G613" s="7" t="s">
        <v>1763</v>
      </c>
      <c r="H613" s="19">
        <v>1.7292089301835692E-2</v>
      </c>
    </row>
    <row r="614" spans="1:8" x14ac:dyDescent="0.25">
      <c r="A614" s="2" t="s">
        <v>1661</v>
      </c>
      <c r="B614" s="2" t="s">
        <v>1662</v>
      </c>
      <c r="C614" s="4" t="s">
        <v>1750</v>
      </c>
      <c r="D614" s="5">
        <v>1.5760000000000001</v>
      </c>
      <c r="E614" s="6">
        <v>686.14184999999998</v>
      </c>
      <c r="F614" s="7" t="s">
        <v>1547</v>
      </c>
      <c r="G614" s="7" t="s">
        <v>1761</v>
      </c>
      <c r="H614" s="19">
        <v>4.9210556282503287E-2</v>
      </c>
    </row>
    <row r="615" spans="1:8" x14ac:dyDescent="0.25">
      <c r="A615" s="2" t="s">
        <v>1556</v>
      </c>
      <c r="B615" s="2" t="s">
        <v>1557</v>
      </c>
      <c r="C615" s="4" t="s">
        <v>1749</v>
      </c>
      <c r="D615" s="5">
        <v>0.70199999999999996</v>
      </c>
      <c r="E615" s="6">
        <v>103.04004</v>
      </c>
      <c r="F615" s="7" t="s">
        <v>1547</v>
      </c>
      <c r="G615" s="7" t="s">
        <v>1763</v>
      </c>
      <c r="H615" s="19">
        <v>2.303260131092727E-2</v>
      </c>
    </row>
    <row r="616" spans="1:8" x14ac:dyDescent="0.25">
      <c r="A616" s="2" t="s">
        <v>1560</v>
      </c>
      <c r="B616" s="2" t="s">
        <v>1561</v>
      </c>
      <c r="C616" s="4" t="s">
        <v>1749</v>
      </c>
      <c r="D616" s="5">
        <v>0.77900000000000003</v>
      </c>
      <c r="E616" s="6">
        <v>103.04012</v>
      </c>
      <c r="F616" s="7" t="s">
        <v>1547</v>
      </c>
      <c r="G616" s="7" t="s">
        <v>1763</v>
      </c>
      <c r="H616" s="19">
        <v>2.5753984775250281E-2</v>
      </c>
    </row>
    <row r="617" spans="1:8" x14ac:dyDescent="0.25">
      <c r="A617" s="2" t="s">
        <v>1386</v>
      </c>
      <c r="B617" s="2" t="s">
        <v>1387</v>
      </c>
      <c r="C617" s="20" t="s">
        <v>1750</v>
      </c>
      <c r="D617" s="5">
        <v>0.249</v>
      </c>
      <c r="E617" s="6">
        <v>212.00255999999999</v>
      </c>
      <c r="F617" s="7" t="s">
        <v>1351</v>
      </c>
      <c r="G617" s="7" t="s">
        <v>1763</v>
      </c>
      <c r="H617" s="19">
        <v>8.0040502616548409E-2</v>
      </c>
    </row>
    <row r="618" spans="1:8" x14ac:dyDescent="0.25">
      <c r="A618" s="2" t="s">
        <v>1360</v>
      </c>
      <c r="B618" s="2" t="s">
        <v>1361</v>
      </c>
      <c r="C618" s="4" t="s">
        <v>1749</v>
      </c>
      <c r="D618" s="5">
        <v>0.39700000000000002</v>
      </c>
      <c r="E618" s="6">
        <v>144.0667</v>
      </c>
      <c r="F618" s="7" t="s">
        <v>1351</v>
      </c>
      <c r="G618" s="7" t="s">
        <v>1761</v>
      </c>
      <c r="H618" s="19">
        <v>3.9678689187376201E-2</v>
      </c>
    </row>
    <row r="619" spans="1:8" x14ac:dyDescent="0.25">
      <c r="A619" s="2" t="s">
        <v>1362</v>
      </c>
      <c r="B619" s="2" t="s">
        <v>1363</v>
      </c>
      <c r="C619" s="21" t="s">
        <v>1749</v>
      </c>
      <c r="D619" s="5">
        <v>1.859</v>
      </c>
      <c r="E619" s="6">
        <v>144.07786999999999</v>
      </c>
      <c r="F619" s="7" t="s">
        <v>1351</v>
      </c>
      <c r="G619" s="7" t="s">
        <v>1761</v>
      </c>
      <c r="H619" s="19">
        <v>6.3898841593156633E-2</v>
      </c>
    </row>
    <row r="620" spans="1:8" x14ac:dyDescent="0.25">
      <c r="A620" s="2" t="s">
        <v>1364</v>
      </c>
      <c r="B620" s="2" t="s">
        <v>1365</v>
      </c>
      <c r="C620" s="21" t="s">
        <v>1747</v>
      </c>
      <c r="D620" s="5">
        <v>1.8959999999999999</v>
      </c>
      <c r="E620" s="6">
        <v>146.0822</v>
      </c>
      <c r="F620" s="7" t="s">
        <v>1351</v>
      </c>
      <c r="G620" s="7" t="s">
        <v>1761</v>
      </c>
      <c r="H620" s="19">
        <v>7.4855810740114131E-2</v>
      </c>
    </row>
    <row r="621" spans="1:8" x14ac:dyDescent="0.25">
      <c r="A621" s="2" t="s">
        <v>1600</v>
      </c>
      <c r="B621" s="2" t="s">
        <v>1601</v>
      </c>
      <c r="C621" s="21" t="s">
        <v>1749</v>
      </c>
      <c r="D621" s="5">
        <v>1.2</v>
      </c>
      <c r="E621" s="6">
        <v>182.04578000000001</v>
      </c>
      <c r="F621" s="7" t="s">
        <v>1547</v>
      </c>
      <c r="G621" s="7" t="s">
        <v>1761</v>
      </c>
      <c r="H621" s="19">
        <v>6.9724737959077049E-2</v>
      </c>
    </row>
    <row r="622" spans="1:8" x14ac:dyDescent="0.25">
      <c r="A622" s="2" t="s">
        <v>1278</v>
      </c>
      <c r="B622" s="2" t="s">
        <v>1279</v>
      </c>
      <c r="C622" s="21" t="s">
        <v>1752</v>
      </c>
      <c r="D622" s="5">
        <v>1.478</v>
      </c>
      <c r="E622" s="6">
        <v>160.13300000000001</v>
      </c>
      <c r="F622" s="7" t="s">
        <v>1207</v>
      </c>
      <c r="G622" s="7" t="s">
        <v>1761</v>
      </c>
      <c r="H622" s="19">
        <v>8.1471147256359344E-2</v>
      </c>
    </row>
    <row r="623" spans="1:8" x14ac:dyDescent="0.25">
      <c r="A623" s="2" t="s">
        <v>1314</v>
      </c>
      <c r="B623" s="2" t="s">
        <v>1315</v>
      </c>
      <c r="C623" s="1" t="s">
        <v>1746</v>
      </c>
      <c r="D623" s="5">
        <v>1.2709999999999999</v>
      </c>
      <c r="E623" s="6">
        <v>242.11332999999999</v>
      </c>
      <c r="F623" s="7" t="s">
        <v>1207</v>
      </c>
      <c r="G623" s="7" t="s">
        <v>1761</v>
      </c>
      <c r="H623" s="19">
        <v>6.6997087389049817E-2</v>
      </c>
    </row>
    <row r="624" spans="1:8" x14ac:dyDescent="0.25">
      <c r="A624" s="2" t="s">
        <v>1527</v>
      </c>
      <c r="B624" s="2" t="s">
        <v>1528</v>
      </c>
      <c r="C624" s="21" t="s">
        <v>1746</v>
      </c>
      <c r="D624" s="5">
        <v>1.6919999999999999</v>
      </c>
      <c r="E624" s="6">
        <v>298.09631000000002</v>
      </c>
      <c r="F624" s="7" t="s">
        <v>1482</v>
      </c>
      <c r="G624" s="7" t="s">
        <v>1761</v>
      </c>
      <c r="H624" s="19">
        <v>4.6772789578137033E-2</v>
      </c>
    </row>
    <row r="625" spans="1:8" x14ac:dyDescent="0.25">
      <c r="A625" s="2" t="s">
        <v>1566</v>
      </c>
      <c r="B625" s="2" t="s">
        <v>1567</v>
      </c>
      <c r="C625" s="21" t="s">
        <v>1747</v>
      </c>
      <c r="D625" s="5">
        <v>0.435</v>
      </c>
      <c r="E625" s="6">
        <v>130.05091999999999</v>
      </c>
      <c r="F625" s="7" t="s">
        <v>1547</v>
      </c>
      <c r="G625" s="7" t="s">
        <v>1761</v>
      </c>
      <c r="H625" s="19">
        <v>4.0154259829774636E-2</v>
      </c>
    </row>
    <row r="626" spans="1:8" x14ac:dyDescent="0.25">
      <c r="A626" s="2" t="s">
        <v>1264</v>
      </c>
      <c r="B626" s="2" t="s">
        <v>1265</v>
      </c>
      <c r="C626" s="21" t="s">
        <v>1752</v>
      </c>
      <c r="D626" s="5">
        <v>0.50700000000000001</v>
      </c>
      <c r="E626" s="6">
        <v>146.11769000000001</v>
      </c>
      <c r="F626" s="7" t="s">
        <v>1207</v>
      </c>
      <c r="G626" s="7" t="s">
        <v>1763</v>
      </c>
      <c r="H626" s="19">
        <v>3.7108874861284002E-2</v>
      </c>
    </row>
    <row r="627" spans="1:8" x14ac:dyDescent="0.25">
      <c r="A627" s="2" t="s">
        <v>1588</v>
      </c>
      <c r="B627" s="2" t="s">
        <v>1589</v>
      </c>
      <c r="C627" s="21" t="s">
        <v>1749</v>
      </c>
      <c r="D627" s="8">
        <v>0.45500000000000002</v>
      </c>
      <c r="E627" s="9">
        <v>173.00908000000001</v>
      </c>
      <c r="F627" s="10" t="s">
        <v>1547</v>
      </c>
      <c r="G627" s="7" t="s">
        <v>1763</v>
      </c>
      <c r="H627" s="19">
        <v>8.8595827992541468E-2</v>
      </c>
    </row>
    <row r="628" spans="1:8" x14ac:dyDescent="0.25">
      <c r="A628" s="2" t="s">
        <v>1590</v>
      </c>
      <c r="B628" s="2" t="s">
        <v>1591</v>
      </c>
      <c r="C628" s="21" t="s">
        <v>1749</v>
      </c>
      <c r="D628" s="8">
        <v>0.86</v>
      </c>
      <c r="E628" s="9">
        <v>173.00910999999999</v>
      </c>
      <c r="F628" s="10" t="s">
        <v>1547</v>
      </c>
      <c r="G628" s="7" t="s">
        <v>1763</v>
      </c>
      <c r="H628" s="19">
        <v>7.7121487784481427E-2</v>
      </c>
    </row>
    <row r="629" spans="1:8" x14ac:dyDescent="0.25">
      <c r="A629" s="2" t="s">
        <v>1248</v>
      </c>
      <c r="B629" s="2" t="s">
        <v>1249</v>
      </c>
      <c r="C629" s="21" t="s">
        <v>1746</v>
      </c>
      <c r="D629" s="8">
        <v>0.83199999999999996</v>
      </c>
      <c r="E629" s="9">
        <v>136.06165999999999</v>
      </c>
      <c r="F629" s="10" t="s">
        <v>1207</v>
      </c>
      <c r="G629" s="7" t="s">
        <v>1763</v>
      </c>
      <c r="H629" s="19">
        <v>7.3100804846666714E-2</v>
      </c>
    </row>
    <row r="630" spans="1:8" x14ac:dyDescent="0.25">
      <c r="A630" s="2" t="s">
        <v>1452</v>
      </c>
      <c r="B630" s="2" t="s">
        <v>1453</v>
      </c>
      <c r="C630" s="21" t="s">
        <v>1748</v>
      </c>
      <c r="D630" s="8">
        <v>2.2370000000000001</v>
      </c>
      <c r="E630" s="9">
        <v>346.05624</v>
      </c>
      <c r="F630" s="10" t="s">
        <v>1351</v>
      </c>
      <c r="G630" s="7" t="s">
        <v>1761</v>
      </c>
      <c r="H630" s="19">
        <v>5.7161685204516102E-2</v>
      </c>
    </row>
    <row r="631" spans="1:8" x14ac:dyDescent="0.25">
      <c r="A631" s="2" t="s">
        <v>1470</v>
      </c>
      <c r="B631" s="2" t="s">
        <v>1471</v>
      </c>
      <c r="C631" s="21" t="s">
        <v>1748</v>
      </c>
      <c r="D631" s="8">
        <v>2.5310000000000001</v>
      </c>
      <c r="E631" s="9">
        <v>558.06415000000004</v>
      </c>
      <c r="F631" s="10" t="s">
        <v>1351</v>
      </c>
      <c r="G631" s="7" t="s">
        <v>1761</v>
      </c>
      <c r="H631" s="19">
        <v>0.13787568621181898</v>
      </c>
    </row>
    <row r="632" spans="1:8" x14ac:dyDescent="0.25">
      <c r="A632" s="2" t="s">
        <v>1326</v>
      </c>
      <c r="B632" s="2" t="s">
        <v>1327</v>
      </c>
      <c r="C632" s="4" t="s">
        <v>1746</v>
      </c>
      <c r="D632" s="8">
        <v>0.95699999999999996</v>
      </c>
      <c r="E632" s="9">
        <v>268.10376000000002</v>
      </c>
      <c r="F632" s="10" t="s">
        <v>1207</v>
      </c>
      <c r="G632" s="7" t="s">
        <v>1761</v>
      </c>
      <c r="H632" s="19">
        <v>3.9780975986062984E-2</v>
      </c>
    </row>
    <row r="633" spans="1:8" x14ac:dyDescent="0.25">
      <c r="A633" s="2" t="s">
        <v>1462</v>
      </c>
      <c r="B633" s="2" t="s">
        <v>1463</v>
      </c>
      <c r="C633" s="4" t="s">
        <v>1749</v>
      </c>
      <c r="D633" s="8">
        <v>2.4569999999999999</v>
      </c>
      <c r="E633" s="9">
        <v>462.06754000000001</v>
      </c>
      <c r="F633" s="10" t="s">
        <v>1351</v>
      </c>
      <c r="G633" s="7" t="s">
        <v>1761</v>
      </c>
      <c r="H633" s="19">
        <v>0.10039528139859444</v>
      </c>
    </row>
    <row r="634" spans="1:8" x14ac:dyDescent="0.25">
      <c r="A634" s="2" t="s">
        <v>1489</v>
      </c>
      <c r="B634" s="2" t="s">
        <v>1490</v>
      </c>
      <c r="C634" s="21" t="s">
        <v>1752</v>
      </c>
      <c r="D634" s="8">
        <v>0.20499999999999999</v>
      </c>
      <c r="E634" s="9">
        <v>131.12903</v>
      </c>
      <c r="F634" s="10" t="s">
        <v>1482</v>
      </c>
      <c r="G634" s="7" t="s">
        <v>1761</v>
      </c>
      <c r="H634" s="19">
        <v>8.3524490807645263E-2</v>
      </c>
    </row>
    <row r="635" spans="1:8" x14ac:dyDescent="0.25">
      <c r="A635" s="2" t="s">
        <v>1370</v>
      </c>
      <c r="B635" s="2" t="s">
        <v>1371</v>
      </c>
      <c r="C635" s="21" t="s">
        <v>1745</v>
      </c>
      <c r="D635" s="8">
        <v>2.0609999999999999</v>
      </c>
      <c r="E635" s="9">
        <v>159.07764</v>
      </c>
      <c r="F635" s="10" t="s">
        <v>1351</v>
      </c>
      <c r="G635" s="7" t="s">
        <v>1761</v>
      </c>
      <c r="H635" s="19">
        <v>0.13638302406023653</v>
      </c>
    </row>
    <row r="636" spans="1:8" x14ac:dyDescent="0.25">
      <c r="A636" s="2" t="s">
        <v>1507</v>
      </c>
      <c r="B636" s="2" t="s">
        <v>1508</v>
      </c>
      <c r="C636" s="4" t="s">
        <v>1745</v>
      </c>
      <c r="D636" s="8">
        <v>1.49</v>
      </c>
      <c r="E636" s="9">
        <v>203.13889</v>
      </c>
      <c r="F636" s="10" t="s">
        <v>1482</v>
      </c>
      <c r="G636" s="7" t="s">
        <v>1761</v>
      </c>
      <c r="H636" s="19">
        <v>3.4790466313853803E-2</v>
      </c>
    </row>
    <row r="637" spans="1:8" x14ac:dyDescent="0.25">
      <c r="A637" s="2" t="s">
        <v>1295</v>
      </c>
      <c r="B637" s="2" t="s">
        <v>1296</v>
      </c>
      <c r="C637" s="4" t="s">
        <v>1745</v>
      </c>
      <c r="D637" s="8">
        <v>1.8959999999999999</v>
      </c>
      <c r="E637" s="9">
        <v>203.13875999999999</v>
      </c>
      <c r="F637" s="10" t="s">
        <v>1207</v>
      </c>
      <c r="G637" s="7" t="s">
        <v>1761</v>
      </c>
      <c r="H637" s="19">
        <v>0.10354213312227371</v>
      </c>
    </row>
    <row r="638" spans="1:8" x14ac:dyDescent="0.25">
      <c r="A638" s="2" t="s">
        <v>1216</v>
      </c>
      <c r="B638" s="2" t="s">
        <v>1217</v>
      </c>
      <c r="C638" s="4" t="s">
        <v>1753</v>
      </c>
      <c r="D638" s="8">
        <v>1.9830000000000001</v>
      </c>
      <c r="E638" s="9">
        <v>90.054919999999996</v>
      </c>
      <c r="F638" s="10" t="s">
        <v>1207</v>
      </c>
      <c r="G638" s="7" t="s">
        <v>1763</v>
      </c>
      <c r="H638" s="19">
        <v>6.6736477669184655E-2</v>
      </c>
    </row>
    <row r="639" spans="1:8" x14ac:dyDescent="0.25">
      <c r="A639" s="2" t="s">
        <v>1505</v>
      </c>
      <c r="B639" s="2" t="s">
        <v>1506</v>
      </c>
      <c r="C639" s="4" t="s">
        <v>1745</v>
      </c>
      <c r="D639" s="8">
        <v>0.49</v>
      </c>
      <c r="E639" s="9">
        <v>189.12315000000001</v>
      </c>
      <c r="F639" s="10" t="s">
        <v>1482</v>
      </c>
      <c r="G639" s="7" t="s">
        <v>1761</v>
      </c>
      <c r="H639" s="19">
        <v>4.9326111660692569E-2</v>
      </c>
    </row>
    <row r="640" spans="1:8" x14ac:dyDescent="0.25">
      <c r="A640" s="2" t="s">
        <v>1582</v>
      </c>
      <c r="B640" s="2" t="s">
        <v>1583</v>
      </c>
      <c r="C640" s="4" t="s">
        <v>1746</v>
      </c>
      <c r="D640" s="8">
        <v>0.25900000000000001</v>
      </c>
      <c r="E640" s="9">
        <v>157.03662</v>
      </c>
      <c r="F640" s="10" t="s">
        <v>1547</v>
      </c>
      <c r="G640" s="7" t="s">
        <v>1761</v>
      </c>
      <c r="H640" s="19">
        <v>3.3959446975617043E-2</v>
      </c>
    </row>
    <row r="641" spans="1:8" x14ac:dyDescent="0.25">
      <c r="A641" s="2" t="s">
        <v>1564</v>
      </c>
      <c r="B641" s="2" t="s">
        <v>1565</v>
      </c>
      <c r="C641" s="21" t="s">
        <v>1753</v>
      </c>
      <c r="D641" s="8">
        <v>0.23899999999999999</v>
      </c>
      <c r="E641" s="9">
        <v>118.05099</v>
      </c>
      <c r="F641" s="10" t="s">
        <v>1547</v>
      </c>
      <c r="G641" s="7" t="s">
        <v>1761</v>
      </c>
      <c r="H641" s="19">
        <v>6.3127476685223047E-2</v>
      </c>
    </row>
    <row r="642" spans="1:8" x14ac:dyDescent="0.25">
      <c r="A642" s="2" t="s">
        <v>1584</v>
      </c>
      <c r="B642" s="2" t="s">
        <v>1585</v>
      </c>
      <c r="C642" s="21" t="s">
        <v>1749</v>
      </c>
      <c r="D642" s="8">
        <v>0.28199999999999997</v>
      </c>
      <c r="E642" s="9">
        <v>160.06151</v>
      </c>
      <c r="F642" s="10" t="s">
        <v>1547</v>
      </c>
      <c r="G642" s="7" t="s">
        <v>1763</v>
      </c>
      <c r="H642" s="19">
        <v>5.3405841826669569E-2</v>
      </c>
    </row>
    <row r="643" spans="1:8" x14ac:dyDescent="0.25">
      <c r="A643" s="2" t="s">
        <v>1576</v>
      </c>
      <c r="B643" s="2" t="s">
        <v>1577</v>
      </c>
      <c r="C643" s="21" t="s">
        <v>1749</v>
      </c>
      <c r="D643" s="8">
        <v>0.45400000000000001</v>
      </c>
      <c r="E643" s="9">
        <v>147.02988999999999</v>
      </c>
      <c r="F643" s="10" t="s">
        <v>1547</v>
      </c>
      <c r="G643" s="7" t="s">
        <v>1763</v>
      </c>
      <c r="H643" s="19">
        <v>3.2019540918783139E-2</v>
      </c>
    </row>
    <row r="644" spans="1:8" x14ac:dyDescent="0.25">
      <c r="A644" s="2" t="s">
        <v>1574</v>
      </c>
      <c r="B644" s="2" t="s">
        <v>1575</v>
      </c>
      <c r="C644" s="21" t="s">
        <v>1749</v>
      </c>
      <c r="D644" s="8">
        <v>0.40799999999999997</v>
      </c>
      <c r="E644" s="9">
        <v>145.01424</v>
      </c>
      <c r="F644" s="10" t="s">
        <v>1547</v>
      </c>
      <c r="G644" s="7" t="s">
        <v>1763</v>
      </c>
      <c r="H644" s="19">
        <v>8.1803644917656668E-2</v>
      </c>
    </row>
    <row r="645" spans="1:8" x14ac:dyDescent="0.25">
      <c r="A645" s="2" t="s">
        <v>1312</v>
      </c>
      <c r="B645" s="2" t="s">
        <v>1313</v>
      </c>
      <c r="C645" s="21" t="s">
        <v>1745</v>
      </c>
      <c r="D645" s="8">
        <v>2.403</v>
      </c>
      <c r="E645" s="9">
        <v>241.12914000000001</v>
      </c>
      <c r="F645" s="10" t="s">
        <v>1207</v>
      </c>
      <c r="G645" s="7" t="s">
        <v>1763</v>
      </c>
      <c r="H645" s="19">
        <v>0.14874778730918342</v>
      </c>
    </row>
    <row r="646" spans="1:8" x14ac:dyDescent="0.25">
      <c r="A646" s="2" t="s">
        <v>1468</v>
      </c>
      <c r="B646" s="2" t="s">
        <v>1469</v>
      </c>
      <c r="C646" s="21" t="s">
        <v>1750</v>
      </c>
      <c r="D646" s="8">
        <v>2.0030000000000001</v>
      </c>
      <c r="E646" s="9">
        <v>525.66516000000001</v>
      </c>
      <c r="F646" s="10" t="s">
        <v>1351</v>
      </c>
      <c r="G646" s="7" t="s">
        <v>1761</v>
      </c>
      <c r="H646" s="19">
        <v>0.12640061369908559</v>
      </c>
    </row>
    <row r="647" spans="1:8" x14ac:dyDescent="0.25">
      <c r="A647" s="2" t="s">
        <v>1285</v>
      </c>
      <c r="B647" s="2" t="s">
        <v>1286</v>
      </c>
      <c r="C647" s="21" t="s">
        <v>1753</v>
      </c>
      <c r="D647" s="8">
        <v>2.3839999999999999</v>
      </c>
      <c r="E647" s="9">
        <v>175.11893000000001</v>
      </c>
      <c r="F647" s="10" t="s">
        <v>1207</v>
      </c>
      <c r="G647" s="7" t="s">
        <v>1763</v>
      </c>
      <c r="H647" s="19">
        <v>0.25175680075431073</v>
      </c>
    </row>
    <row r="648" spans="1:8" x14ac:dyDescent="0.25">
      <c r="A648" s="2" t="s">
        <v>1523</v>
      </c>
      <c r="B648" s="2" t="s">
        <v>1524</v>
      </c>
      <c r="C648" s="21" t="s">
        <v>1749</v>
      </c>
      <c r="D648" s="8">
        <v>0.251</v>
      </c>
      <c r="E648" s="9">
        <v>291.12808000000001</v>
      </c>
      <c r="F648" s="10" t="s">
        <v>1482</v>
      </c>
      <c r="G648" s="7" t="s">
        <v>1761</v>
      </c>
      <c r="H648" s="19">
        <v>0.13073834335971071</v>
      </c>
    </row>
    <row r="649" spans="1:8" x14ac:dyDescent="0.25">
      <c r="A649" s="2" t="s">
        <v>1535</v>
      </c>
      <c r="B649" s="2" t="s">
        <v>1536</v>
      </c>
      <c r="C649" s="21" t="s">
        <v>1745</v>
      </c>
      <c r="D649" s="8">
        <v>1.343</v>
      </c>
      <c r="E649" s="9">
        <v>322.18704000000002</v>
      </c>
      <c r="F649" s="10" t="s">
        <v>1482</v>
      </c>
      <c r="G649" s="7" t="s">
        <v>1761</v>
      </c>
      <c r="H649" s="19">
        <v>0.13657267846515814</v>
      </c>
    </row>
    <row r="650" spans="1:8" x14ac:dyDescent="0.25">
      <c r="A650" s="2" t="s">
        <v>1521</v>
      </c>
      <c r="B650" s="2" t="s">
        <v>1522</v>
      </c>
      <c r="C650" s="21" t="s">
        <v>1745</v>
      </c>
      <c r="D650" s="8">
        <v>0.32900000000000001</v>
      </c>
      <c r="E650" s="9">
        <v>272.17126000000002</v>
      </c>
      <c r="F650" s="10" t="s">
        <v>1482</v>
      </c>
      <c r="G650" s="7" t="s">
        <v>1761</v>
      </c>
      <c r="H650" s="19">
        <v>0.10793806241150677</v>
      </c>
    </row>
    <row r="651" spans="1:8" x14ac:dyDescent="0.25">
      <c r="A651" s="2" t="s">
        <v>1246</v>
      </c>
      <c r="B651" s="2" t="s">
        <v>1247</v>
      </c>
      <c r="C651" s="21" t="s">
        <v>1753</v>
      </c>
      <c r="D651" s="8">
        <v>2.1659999999999999</v>
      </c>
      <c r="E651" s="9">
        <v>133.06091000000001</v>
      </c>
      <c r="F651" s="10" t="s">
        <v>1207</v>
      </c>
      <c r="G651" s="7" t="s">
        <v>1763</v>
      </c>
      <c r="H651" s="19">
        <v>0.10556175050374056</v>
      </c>
    </row>
    <row r="652" spans="1:8" x14ac:dyDescent="0.25">
      <c r="A652" s="2" t="s">
        <v>1570</v>
      </c>
      <c r="B652" s="2" t="s">
        <v>1571</v>
      </c>
      <c r="C652" s="4" t="s">
        <v>1753</v>
      </c>
      <c r="D652" s="8">
        <v>0.23300000000000001</v>
      </c>
      <c r="E652" s="9">
        <v>132.03023999999999</v>
      </c>
      <c r="F652" s="10" t="s">
        <v>1547</v>
      </c>
      <c r="G652" s="7" t="s">
        <v>1763</v>
      </c>
      <c r="H652" s="19">
        <v>2.0678707305696518E-2</v>
      </c>
    </row>
    <row r="653" spans="1:8" x14ac:dyDescent="0.25">
      <c r="A653" s="2" t="s">
        <v>1230</v>
      </c>
      <c r="B653" s="2" t="s">
        <v>1231</v>
      </c>
      <c r="C653" s="4" t="s">
        <v>1752</v>
      </c>
      <c r="D653" s="8">
        <v>1.6930000000000001</v>
      </c>
      <c r="E653" s="9">
        <v>118.08611999999999</v>
      </c>
      <c r="F653" s="10" t="s">
        <v>1207</v>
      </c>
      <c r="G653" s="7" t="s">
        <v>1763</v>
      </c>
      <c r="H653" s="19">
        <v>4.2197677645071631E-2</v>
      </c>
    </row>
    <row r="654" spans="1:8" x14ac:dyDescent="0.25">
      <c r="A654" s="2" t="s">
        <v>1478</v>
      </c>
      <c r="B654" s="2" t="s">
        <v>1479</v>
      </c>
      <c r="C654" s="4" t="s">
        <v>1746</v>
      </c>
      <c r="D654" s="8">
        <v>2.504</v>
      </c>
      <c r="E654" s="9">
        <v>662.10162000000003</v>
      </c>
      <c r="F654" s="10" t="s">
        <v>1351</v>
      </c>
      <c r="G654" s="7" t="s">
        <v>1763</v>
      </c>
      <c r="H654" s="19">
        <v>7.2319926299591067E-2</v>
      </c>
    </row>
    <row r="655" spans="1:8" x14ac:dyDescent="0.25">
      <c r="A655" s="2" t="s">
        <v>1404</v>
      </c>
      <c r="B655" s="2" t="s">
        <v>1405</v>
      </c>
      <c r="C655" s="4" t="s">
        <v>1746</v>
      </c>
      <c r="D655" s="8">
        <v>1.619</v>
      </c>
      <c r="E655" s="9">
        <v>236.07924</v>
      </c>
      <c r="F655" s="10" t="s">
        <v>1351</v>
      </c>
      <c r="G655" s="7" t="s">
        <v>1761</v>
      </c>
      <c r="H655" s="19">
        <v>0.12518360217316904</v>
      </c>
    </row>
    <row r="656" spans="1:8" x14ac:dyDescent="0.25">
      <c r="A656" s="2" t="s">
        <v>1483</v>
      </c>
      <c r="B656" s="2" t="s">
        <v>1484</v>
      </c>
      <c r="C656" s="4" t="s">
        <v>1752</v>
      </c>
      <c r="D656" s="8">
        <v>0.193</v>
      </c>
      <c r="E656" s="9">
        <v>103.12286</v>
      </c>
      <c r="F656" s="10" t="s">
        <v>1482</v>
      </c>
      <c r="G656" s="7" t="s">
        <v>1761</v>
      </c>
      <c r="H656" s="19">
        <v>7.9272356468025454E-2</v>
      </c>
    </row>
    <row r="657" spans="1:8" x14ac:dyDescent="0.25">
      <c r="A657" s="2" t="s">
        <v>1280</v>
      </c>
      <c r="B657" s="2" t="s">
        <v>1281</v>
      </c>
      <c r="C657" s="4" t="s">
        <v>1752</v>
      </c>
      <c r="D657" s="8">
        <v>1.899</v>
      </c>
      <c r="E657" s="9">
        <v>162.11241000000001</v>
      </c>
      <c r="F657" s="10" t="s">
        <v>1207</v>
      </c>
      <c r="G657" s="7" t="s">
        <v>1763</v>
      </c>
      <c r="H657" s="19">
        <v>7.6748031569078848E-2</v>
      </c>
    </row>
    <row r="658" spans="1:8" x14ac:dyDescent="0.25">
      <c r="A658" s="2" t="s">
        <v>1303</v>
      </c>
      <c r="B658" s="2" t="s">
        <v>1304</v>
      </c>
      <c r="C658" s="4" t="s">
        <v>1745</v>
      </c>
      <c r="D658" s="8">
        <v>2.4180000000000001</v>
      </c>
      <c r="E658" s="9">
        <v>227.11356000000001</v>
      </c>
      <c r="F658" s="10" t="s">
        <v>1207</v>
      </c>
      <c r="G658" s="7" t="s">
        <v>1763</v>
      </c>
      <c r="H658" s="19">
        <v>0.1980110594928183</v>
      </c>
    </row>
    <row r="659" spans="1:8" x14ac:dyDescent="0.25">
      <c r="A659" s="2" t="s">
        <v>1218</v>
      </c>
      <c r="B659" s="2" t="s">
        <v>1219</v>
      </c>
      <c r="C659" s="4" t="s">
        <v>1752</v>
      </c>
      <c r="D659" s="8">
        <v>1.0109999999999999</v>
      </c>
      <c r="E659" s="9">
        <v>104.107</v>
      </c>
      <c r="F659" s="10" t="s">
        <v>1207</v>
      </c>
      <c r="G659" s="7" t="s">
        <v>1763</v>
      </c>
      <c r="H659" s="19">
        <v>3.4644720120554286E-2</v>
      </c>
    </row>
    <row r="660" spans="1:8" x14ac:dyDescent="0.25">
      <c r="A660" s="2" t="s">
        <v>1607</v>
      </c>
      <c r="B660" s="2" t="s">
        <v>1608</v>
      </c>
      <c r="C660" s="4" t="s">
        <v>1749</v>
      </c>
      <c r="D660" s="8">
        <v>0.503</v>
      </c>
      <c r="E660" s="9">
        <v>191.01978</v>
      </c>
      <c r="F660" s="10" t="s">
        <v>1547</v>
      </c>
      <c r="G660" s="7" t="s">
        <v>1763</v>
      </c>
      <c r="H660" s="19">
        <v>2.1729358334490176E-2</v>
      </c>
    </row>
    <row r="661" spans="1:8" x14ac:dyDescent="0.25">
      <c r="A661" s="2" t="s">
        <v>1378</v>
      </c>
      <c r="B661" s="2" t="s">
        <v>1379</v>
      </c>
      <c r="C661" s="4" t="s">
        <v>1753</v>
      </c>
      <c r="D661" s="8">
        <v>2.1880000000000002</v>
      </c>
      <c r="E661" s="9">
        <v>174.08846</v>
      </c>
      <c r="F661" s="10" t="s">
        <v>1351</v>
      </c>
      <c r="G661" s="7" t="s">
        <v>1763</v>
      </c>
      <c r="H661" s="19">
        <v>5.3968782969583476E-2</v>
      </c>
    </row>
    <row r="662" spans="1:8" x14ac:dyDescent="0.25">
      <c r="A662" s="2" t="s">
        <v>1242</v>
      </c>
      <c r="B662" s="2" t="s">
        <v>1243</v>
      </c>
      <c r="C662" s="4" t="s">
        <v>1746</v>
      </c>
      <c r="D662" s="8">
        <v>1.9810000000000001</v>
      </c>
      <c r="E662" s="9">
        <v>132.07660000000001</v>
      </c>
      <c r="F662" s="10" t="s">
        <v>1207</v>
      </c>
      <c r="G662" s="7" t="s">
        <v>1763</v>
      </c>
      <c r="H662" s="19">
        <v>6.174326827341127E-2</v>
      </c>
    </row>
    <row r="663" spans="1:8" x14ac:dyDescent="0.25">
      <c r="A663" s="2" t="s">
        <v>1226</v>
      </c>
      <c r="B663" s="2" t="s">
        <v>1227</v>
      </c>
      <c r="C663" s="4" t="s">
        <v>1746</v>
      </c>
      <c r="D663" s="8">
        <v>0.91200000000000003</v>
      </c>
      <c r="E663" s="9">
        <v>114.06616</v>
      </c>
      <c r="F663" s="10" t="s">
        <v>1207</v>
      </c>
      <c r="G663" s="7" t="s">
        <v>1763</v>
      </c>
      <c r="H663" s="19">
        <v>3.3197048632914769E-2</v>
      </c>
    </row>
    <row r="664" spans="1:8" x14ac:dyDescent="0.25">
      <c r="A664" s="2" t="s">
        <v>1697</v>
      </c>
      <c r="B664" s="2" t="s">
        <v>1698</v>
      </c>
      <c r="C664" s="4" t="s">
        <v>1753</v>
      </c>
      <c r="D664" s="8">
        <v>2.2440000000000002</v>
      </c>
      <c r="E664" s="9">
        <v>167.99737999999999</v>
      </c>
      <c r="F664" s="10" t="s">
        <v>1351</v>
      </c>
      <c r="G664" s="7" t="s">
        <v>1761</v>
      </c>
      <c r="H664" s="19">
        <v>0.10941546517534378</v>
      </c>
    </row>
    <row r="665" spans="1:8" x14ac:dyDescent="0.25">
      <c r="A665" s="2" t="s">
        <v>1458</v>
      </c>
      <c r="B665" s="2" t="s">
        <v>1459</v>
      </c>
      <c r="C665" s="4" t="s">
        <v>1750</v>
      </c>
      <c r="D665" s="8">
        <v>2.6070000000000002</v>
      </c>
      <c r="E665" s="9">
        <v>425.08084000000002</v>
      </c>
      <c r="F665" s="10" t="s">
        <v>1351</v>
      </c>
      <c r="G665" s="7" t="s">
        <v>1761</v>
      </c>
      <c r="H665" s="19">
        <v>8.7456536698034965E-2</v>
      </c>
    </row>
    <row r="666" spans="1:8" x14ac:dyDescent="0.25">
      <c r="A666" s="2" t="s">
        <v>1382</v>
      </c>
      <c r="B666" s="2" t="s">
        <v>1383</v>
      </c>
      <c r="C666" s="21" t="s">
        <v>1747</v>
      </c>
      <c r="D666" s="8">
        <v>1.9790000000000001</v>
      </c>
      <c r="E666" s="9">
        <v>199.96944999999999</v>
      </c>
      <c r="F666" s="10" t="s">
        <v>1351</v>
      </c>
      <c r="G666" s="7" t="s">
        <v>1761</v>
      </c>
      <c r="H666" s="19">
        <v>0.22310094538230268</v>
      </c>
    </row>
    <row r="667" spans="1:8" x14ac:dyDescent="0.25">
      <c r="A667" s="2" t="s">
        <v>1633</v>
      </c>
      <c r="B667" s="2" t="s">
        <v>1634</v>
      </c>
      <c r="C667" s="21" t="s">
        <v>1747</v>
      </c>
      <c r="D667" s="8">
        <v>0.23100000000000001</v>
      </c>
      <c r="E667" s="9">
        <v>239.01644999999999</v>
      </c>
      <c r="F667" s="10" t="s">
        <v>1547</v>
      </c>
      <c r="G667" s="7" t="s">
        <v>1761</v>
      </c>
      <c r="H667" s="19">
        <v>7.0992039668956342E-2</v>
      </c>
    </row>
    <row r="668" spans="1:8" x14ac:dyDescent="0.25">
      <c r="A668" s="2" t="s">
        <v>1440</v>
      </c>
      <c r="B668" s="2" t="s">
        <v>1441</v>
      </c>
      <c r="C668" s="21" t="s">
        <v>1748</v>
      </c>
      <c r="D668" s="8">
        <v>2.0459999999999998</v>
      </c>
      <c r="E668" s="9">
        <v>304.03438999999997</v>
      </c>
      <c r="F668" s="10" t="s">
        <v>1351</v>
      </c>
      <c r="G668" s="7" t="s">
        <v>1761</v>
      </c>
      <c r="H668" s="19">
        <v>6.7742709814347712E-2</v>
      </c>
    </row>
    <row r="669" spans="1:8" x14ac:dyDescent="0.25">
      <c r="A669" s="2" t="s">
        <v>1444</v>
      </c>
      <c r="B669" s="2" t="s">
        <v>1445</v>
      </c>
      <c r="C669" s="21" t="s">
        <v>1748</v>
      </c>
      <c r="D669" s="8">
        <v>2.3140000000000001</v>
      </c>
      <c r="E669" s="9">
        <v>322.04494999999997</v>
      </c>
      <c r="F669" s="10" t="s">
        <v>1351</v>
      </c>
      <c r="G669" s="7" t="s">
        <v>1761</v>
      </c>
      <c r="H669" s="19">
        <v>0.10184556110767623</v>
      </c>
    </row>
    <row r="670" spans="1:8" x14ac:dyDescent="0.25">
      <c r="A670" s="2" t="s">
        <v>1460</v>
      </c>
      <c r="B670" s="2" t="s">
        <v>1461</v>
      </c>
      <c r="C670" s="21" t="s">
        <v>1748</v>
      </c>
      <c r="D670" s="8">
        <v>2.5430000000000001</v>
      </c>
      <c r="E670" s="9">
        <v>445.05338</v>
      </c>
      <c r="F670" s="10" t="s">
        <v>1351</v>
      </c>
      <c r="G670" s="7" t="s">
        <v>1761</v>
      </c>
      <c r="H670" s="19">
        <v>0.11960366313546437</v>
      </c>
    </row>
    <row r="671" spans="1:8" x14ac:dyDescent="0.25">
      <c r="A671" s="2" t="s">
        <v>1345</v>
      </c>
      <c r="B671" s="2" t="s">
        <v>1346</v>
      </c>
      <c r="C671" s="21" t="s">
        <v>1748</v>
      </c>
      <c r="D671" s="8">
        <v>2.536</v>
      </c>
      <c r="E671" s="9">
        <v>489.11401000000001</v>
      </c>
      <c r="F671" s="10" t="s">
        <v>1207</v>
      </c>
      <c r="G671" s="7" t="s">
        <v>1761</v>
      </c>
      <c r="H671" s="19">
        <v>0.1673811755944154</v>
      </c>
    </row>
    <row r="672" spans="1:8" x14ac:dyDescent="0.25">
      <c r="A672" s="2" t="s">
        <v>1442</v>
      </c>
      <c r="B672" s="2" t="s">
        <v>1443</v>
      </c>
      <c r="C672" s="21" t="s">
        <v>1748</v>
      </c>
      <c r="D672" s="8">
        <v>2.4060000000000001</v>
      </c>
      <c r="E672" s="9">
        <v>322.04453000000001</v>
      </c>
      <c r="F672" s="10" t="s">
        <v>1351</v>
      </c>
      <c r="G672" s="7" t="s">
        <v>1761</v>
      </c>
      <c r="H672" s="19">
        <v>8.5017493155370411E-2</v>
      </c>
    </row>
    <row r="673" spans="1:8" x14ac:dyDescent="0.25">
      <c r="A673" s="2" t="s">
        <v>1476</v>
      </c>
      <c r="B673" s="2" t="s">
        <v>1477</v>
      </c>
      <c r="C673" s="21" t="s">
        <v>1748</v>
      </c>
      <c r="D673" s="8">
        <v>2.5409999999999999</v>
      </c>
      <c r="E673" s="9">
        <v>613.14056000000005</v>
      </c>
      <c r="F673" s="10" t="s">
        <v>1351</v>
      </c>
      <c r="G673" s="7" t="s">
        <v>1761</v>
      </c>
      <c r="H673" s="19">
        <v>0.18942371074757033</v>
      </c>
    </row>
    <row r="674" spans="1:8" x14ac:dyDescent="0.25">
      <c r="A674" s="2" t="s">
        <v>1316</v>
      </c>
      <c r="B674" s="2" t="s">
        <v>1317</v>
      </c>
      <c r="C674" s="21" t="s">
        <v>1746</v>
      </c>
      <c r="D674" s="8">
        <v>1.6339999999999999</v>
      </c>
      <c r="E674" s="9">
        <v>244.09271000000001</v>
      </c>
      <c r="F674" s="10" t="s">
        <v>1207</v>
      </c>
      <c r="G674" s="7" t="s">
        <v>1763</v>
      </c>
      <c r="H674" s="19">
        <v>7.9105381796227628E-2</v>
      </c>
    </row>
    <row r="675" spans="1:8" x14ac:dyDescent="0.25">
      <c r="A675" s="2" t="s">
        <v>1224</v>
      </c>
      <c r="B675" s="2" t="s">
        <v>1225</v>
      </c>
      <c r="C675" s="21" t="s">
        <v>1746</v>
      </c>
      <c r="D675" s="8">
        <v>1.29</v>
      </c>
      <c r="E675" s="9">
        <v>112.05043999999999</v>
      </c>
      <c r="F675" s="10" t="s">
        <v>1207</v>
      </c>
      <c r="G675" s="7" t="s">
        <v>1763</v>
      </c>
      <c r="H675" s="19">
        <v>4.8754841172478088E-2</v>
      </c>
    </row>
    <row r="676" spans="1:8" x14ac:dyDescent="0.25">
      <c r="A676" s="2" t="s">
        <v>1446</v>
      </c>
      <c r="B676" s="2" t="s">
        <v>1447</v>
      </c>
      <c r="C676" s="21" t="s">
        <v>1750</v>
      </c>
      <c r="D676" s="8">
        <v>0.216</v>
      </c>
      <c r="E676" s="9">
        <v>333.00803000000002</v>
      </c>
      <c r="F676" s="10" t="s">
        <v>1351</v>
      </c>
      <c r="G676" s="7" t="s">
        <v>1761</v>
      </c>
      <c r="H676" s="19">
        <v>0.12345656551255098</v>
      </c>
    </row>
    <row r="677" spans="1:8" x14ac:dyDescent="0.25">
      <c r="A677" s="2" t="s">
        <v>1723</v>
      </c>
      <c r="B677" s="2" t="s">
        <v>1724</v>
      </c>
      <c r="C677" s="21" t="s">
        <v>1750</v>
      </c>
      <c r="D677" s="8">
        <v>0.247</v>
      </c>
      <c r="E677" s="9">
        <v>255.06487999999999</v>
      </c>
      <c r="F677" s="10" t="s">
        <v>1207</v>
      </c>
      <c r="G677" s="7" t="s">
        <v>1761</v>
      </c>
      <c r="H677" s="19">
        <v>6.9486705615721969E-2</v>
      </c>
    </row>
    <row r="678" spans="1:8" x14ac:dyDescent="0.25">
      <c r="A678" s="2" t="s">
        <v>1305</v>
      </c>
      <c r="B678" s="2" t="s">
        <v>1306</v>
      </c>
      <c r="C678" s="21" t="s">
        <v>1746</v>
      </c>
      <c r="D678" s="8">
        <v>1.3460000000000001</v>
      </c>
      <c r="E678" s="9">
        <v>228.09766999999999</v>
      </c>
      <c r="F678" s="10" t="s">
        <v>1207</v>
      </c>
      <c r="G678" s="7" t="s">
        <v>1761</v>
      </c>
      <c r="H678" s="19">
        <v>6.7667152434714162E-2</v>
      </c>
    </row>
    <row r="679" spans="1:8" x14ac:dyDescent="0.25">
      <c r="A679" s="2" t="s">
        <v>1297</v>
      </c>
      <c r="B679" s="2" t="s">
        <v>1298</v>
      </c>
      <c r="C679" s="21" t="s">
        <v>1747</v>
      </c>
      <c r="D679" s="8">
        <v>2.218</v>
      </c>
      <c r="E679" s="9">
        <v>203.15007</v>
      </c>
      <c r="F679" s="10" t="s">
        <v>1207</v>
      </c>
      <c r="G679" s="7" t="s">
        <v>1761</v>
      </c>
      <c r="H679" s="19">
        <v>0.2015813664737936</v>
      </c>
    </row>
    <row r="680" spans="1:8" x14ac:dyDescent="0.25">
      <c r="A680" s="2" t="s">
        <v>1450</v>
      </c>
      <c r="B680" s="2" t="s">
        <v>1451</v>
      </c>
      <c r="C680" s="21" t="s">
        <v>1754</v>
      </c>
      <c r="D680" s="8">
        <v>2.0699999999999998</v>
      </c>
      <c r="E680" s="9">
        <v>341.10906999999997</v>
      </c>
      <c r="F680" s="10" t="s">
        <v>1351</v>
      </c>
      <c r="G680" s="7" t="s">
        <v>1761</v>
      </c>
      <c r="H680" s="19">
        <v>7.9464852071002762E-2</v>
      </c>
    </row>
    <row r="681" spans="1:8" x14ac:dyDescent="0.25">
      <c r="A681" s="2" t="s">
        <v>1258</v>
      </c>
      <c r="B681" s="2" t="s">
        <v>1259</v>
      </c>
      <c r="C681" s="21" t="s">
        <v>1753</v>
      </c>
      <c r="D681" s="8">
        <v>1.913</v>
      </c>
      <c r="E681" s="9">
        <v>143.08135999999999</v>
      </c>
      <c r="F681" s="10" t="s">
        <v>1207</v>
      </c>
      <c r="G681" s="7" t="s">
        <v>1761</v>
      </c>
      <c r="H681" s="19">
        <v>7.651015658257844E-2</v>
      </c>
    </row>
    <row r="682" spans="1:8" x14ac:dyDescent="0.25">
      <c r="A682" s="2" t="s">
        <v>1307</v>
      </c>
      <c r="B682" s="2" t="s">
        <v>1308</v>
      </c>
      <c r="C682" s="21" t="s">
        <v>1747</v>
      </c>
      <c r="D682" s="8">
        <v>1.921</v>
      </c>
      <c r="E682" s="9">
        <v>230.09537</v>
      </c>
      <c r="F682" s="10" t="s">
        <v>1207</v>
      </c>
      <c r="G682" s="7" t="s">
        <v>1761</v>
      </c>
      <c r="H682" s="19">
        <v>8.7283333562341692E-2</v>
      </c>
    </row>
    <row r="683" spans="1:8" x14ac:dyDescent="0.25">
      <c r="A683" s="2" t="s">
        <v>1663</v>
      </c>
      <c r="B683" s="2" t="s">
        <v>1664</v>
      </c>
      <c r="C683" s="21" t="s">
        <v>1746</v>
      </c>
      <c r="D683" s="8">
        <v>1.881</v>
      </c>
      <c r="E683" s="9">
        <v>784.15008999999998</v>
      </c>
      <c r="F683" s="10" t="s">
        <v>1547</v>
      </c>
      <c r="G683" s="7" t="s">
        <v>1761</v>
      </c>
      <c r="H683" s="19">
        <v>5.2683636888596966E-2</v>
      </c>
    </row>
    <row r="684" spans="1:8" x14ac:dyDescent="0.25">
      <c r="A684" s="2" t="s">
        <v>1545</v>
      </c>
      <c r="B684" s="2" t="s">
        <v>1546</v>
      </c>
      <c r="C684" s="21" t="s">
        <v>1746</v>
      </c>
      <c r="D684" s="8">
        <v>1.9870000000000001</v>
      </c>
      <c r="E684" s="9">
        <v>457.11151000000001</v>
      </c>
      <c r="F684" s="10" t="s">
        <v>1482</v>
      </c>
      <c r="G684" s="7" t="s">
        <v>1761</v>
      </c>
      <c r="H684" s="19">
        <v>8.8049379431785826E-2</v>
      </c>
    </row>
    <row r="685" spans="1:8" x14ac:dyDescent="0.25">
      <c r="A685" s="2" t="s">
        <v>1420</v>
      </c>
      <c r="B685" s="2" t="s">
        <v>1421</v>
      </c>
      <c r="C685" s="21" t="s">
        <v>1748</v>
      </c>
      <c r="D685" s="8">
        <v>2.403</v>
      </c>
      <c r="E685" s="9">
        <v>259.02255000000002</v>
      </c>
      <c r="F685" s="10" t="s">
        <v>1351</v>
      </c>
      <c r="G685" s="7" t="s">
        <v>1763</v>
      </c>
      <c r="H685" s="19">
        <v>8.8793282108681537E-2</v>
      </c>
    </row>
    <row r="686" spans="1:8" x14ac:dyDescent="0.25">
      <c r="A686" s="2" t="s">
        <v>1562</v>
      </c>
      <c r="B686" s="2" t="s">
        <v>1563</v>
      </c>
      <c r="C686" s="21" t="s">
        <v>1749</v>
      </c>
      <c r="D686" s="8">
        <v>0.60399999999999998</v>
      </c>
      <c r="E686" s="9">
        <v>115.00368</v>
      </c>
      <c r="F686" s="10" t="s">
        <v>1547</v>
      </c>
      <c r="G686" s="7" t="s">
        <v>1763</v>
      </c>
      <c r="H686" s="19">
        <v>1.8332588591852557E-2</v>
      </c>
    </row>
    <row r="687" spans="1:8" x14ac:dyDescent="0.25">
      <c r="A687" s="2" t="s">
        <v>1515</v>
      </c>
      <c r="B687" s="2" t="s">
        <v>1516</v>
      </c>
      <c r="C687" s="21" t="s">
        <v>1745</v>
      </c>
      <c r="D687" s="8">
        <v>0.46700000000000003</v>
      </c>
      <c r="E687" s="9">
        <v>251.06912</v>
      </c>
      <c r="F687" s="10" t="s">
        <v>1482</v>
      </c>
      <c r="G687" s="7" t="s">
        <v>1761</v>
      </c>
      <c r="H687" s="19">
        <v>9.3819316428139204E-2</v>
      </c>
    </row>
    <row r="688" spans="1:8" x14ac:dyDescent="0.25">
      <c r="A688" s="2" t="s">
        <v>1738</v>
      </c>
      <c r="B688" s="2" t="s">
        <v>1737</v>
      </c>
      <c r="C688" s="21" t="s">
        <v>1745</v>
      </c>
      <c r="D688" s="8">
        <v>0.28599999999999998</v>
      </c>
      <c r="E688" s="9">
        <v>276.11858999999998</v>
      </c>
      <c r="F688" s="10" t="s">
        <v>1482</v>
      </c>
      <c r="G688" s="7" t="s">
        <v>1761</v>
      </c>
      <c r="H688" s="19">
        <v>6.3948619687459893E-2</v>
      </c>
    </row>
    <row r="689" spans="1:8" x14ac:dyDescent="0.25">
      <c r="A689" s="2" t="s">
        <v>1736</v>
      </c>
      <c r="B689" s="2" t="s">
        <v>1735</v>
      </c>
      <c r="C689" s="21" t="s">
        <v>1745</v>
      </c>
      <c r="D689" s="8">
        <v>2.3769999999999998</v>
      </c>
      <c r="E689" s="9">
        <v>275.08861999999999</v>
      </c>
      <c r="F689" s="10" t="s">
        <v>1351</v>
      </c>
      <c r="G689" s="7" t="s">
        <v>1761</v>
      </c>
      <c r="H689" s="19">
        <v>0.10474389518468538</v>
      </c>
    </row>
    <row r="690" spans="1:8" x14ac:dyDescent="0.25">
      <c r="A690" s="2" t="s">
        <v>1740</v>
      </c>
      <c r="B690" s="2" t="s">
        <v>1739</v>
      </c>
      <c r="C690" s="4" t="s">
        <v>1745</v>
      </c>
      <c r="D690" s="8">
        <v>1.8180000000000001</v>
      </c>
      <c r="E690" s="9">
        <v>261.14422999999999</v>
      </c>
      <c r="F690" s="10" t="s">
        <v>1482</v>
      </c>
      <c r="G690" s="7" t="s">
        <v>1761</v>
      </c>
      <c r="H690" s="19">
        <v>2.7982392787109373E-2</v>
      </c>
    </row>
    <row r="691" spans="1:8" x14ac:dyDescent="0.25">
      <c r="A691" s="2" t="s">
        <v>1742</v>
      </c>
      <c r="B691" s="2" t="s">
        <v>1741</v>
      </c>
      <c r="C691" s="4" t="s">
        <v>1745</v>
      </c>
      <c r="D691" s="8">
        <v>1.5129999999999999</v>
      </c>
      <c r="E691" s="9">
        <v>309.10937999999999</v>
      </c>
      <c r="F691" s="10" t="s">
        <v>1547</v>
      </c>
      <c r="G691" s="7" t="s">
        <v>1761</v>
      </c>
      <c r="H691" s="19">
        <v>3.0090829473397699E-2</v>
      </c>
    </row>
    <row r="692" spans="1:8" x14ac:dyDescent="0.25">
      <c r="A692" s="2" t="s">
        <v>1424</v>
      </c>
      <c r="B692" s="2" t="s">
        <v>1425</v>
      </c>
      <c r="C692" s="21" t="s">
        <v>1750</v>
      </c>
      <c r="D692" s="8">
        <v>0.22700000000000001</v>
      </c>
      <c r="E692" s="9">
        <v>269.0455</v>
      </c>
      <c r="F692" s="10" t="s">
        <v>1351</v>
      </c>
      <c r="G692" s="7" t="s">
        <v>1761</v>
      </c>
      <c r="H692" s="19">
        <v>5.7372648969846021E-2</v>
      </c>
    </row>
    <row r="693" spans="1:8" x14ac:dyDescent="0.25">
      <c r="A693" s="2" t="s">
        <v>1659</v>
      </c>
      <c r="B693" s="2" t="s">
        <v>1660</v>
      </c>
      <c r="C693" s="4" t="s">
        <v>1750</v>
      </c>
      <c r="D693" s="8">
        <v>2.2360000000000002</v>
      </c>
      <c r="E693" s="9">
        <v>445.07763999999997</v>
      </c>
      <c r="F693" s="10" t="s">
        <v>1547</v>
      </c>
      <c r="G693" s="7" t="s">
        <v>1761</v>
      </c>
      <c r="H693" s="19">
        <v>5.1044046724749735E-2</v>
      </c>
    </row>
    <row r="694" spans="1:8" x14ac:dyDescent="0.25">
      <c r="A694" s="2" t="s">
        <v>1641</v>
      </c>
      <c r="B694" s="2" t="s">
        <v>1642</v>
      </c>
      <c r="C694" s="4" t="s">
        <v>1745</v>
      </c>
      <c r="D694" s="8">
        <v>1.484</v>
      </c>
      <c r="E694" s="9">
        <v>258.14584000000002</v>
      </c>
      <c r="F694" s="10" t="s">
        <v>1547</v>
      </c>
      <c r="G694" s="7" t="s">
        <v>1761</v>
      </c>
      <c r="H694" s="19">
        <v>7.5528799936741345E-2</v>
      </c>
    </row>
    <row r="695" spans="1:8" x14ac:dyDescent="0.25">
      <c r="A695" s="2" t="s">
        <v>1611</v>
      </c>
      <c r="B695" s="2" t="s">
        <v>1612</v>
      </c>
      <c r="C695" s="4" t="s">
        <v>1749</v>
      </c>
      <c r="D695" s="8">
        <v>0.24299999999999999</v>
      </c>
      <c r="E695" s="9">
        <v>195.05099000000001</v>
      </c>
      <c r="F695" s="10" t="s">
        <v>1547</v>
      </c>
      <c r="G695" s="7" t="s">
        <v>1761</v>
      </c>
      <c r="H695" s="19">
        <v>4.715738144105721E-2</v>
      </c>
    </row>
    <row r="696" spans="1:8" x14ac:dyDescent="0.25">
      <c r="A696" s="2" t="s">
        <v>1418</v>
      </c>
      <c r="B696" s="2" t="s">
        <v>1419</v>
      </c>
      <c r="C696" s="4" t="s">
        <v>1748</v>
      </c>
      <c r="D696" s="8">
        <v>2.452</v>
      </c>
      <c r="E696" s="9">
        <v>259.02255000000002</v>
      </c>
      <c r="F696" s="10" t="s">
        <v>1351</v>
      </c>
      <c r="G696" s="7" t="s">
        <v>1763</v>
      </c>
      <c r="H696" s="19">
        <v>8.629770975292439E-2</v>
      </c>
    </row>
    <row r="697" spans="1:8" x14ac:dyDescent="0.25">
      <c r="A697" s="2" t="s">
        <v>1293</v>
      </c>
      <c r="B697" s="2" t="s">
        <v>1294</v>
      </c>
      <c r="C697" s="4" t="s">
        <v>1754</v>
      </c>
      <c r="D697" s="8">
        <v>1.9</v>
      </c>
      <c r="E697" s="9">
        <v>203.05243999999999</v>
      </c>
      <c r="F697" s="10" t="s">
        <v>1207</v>
      </c>
      <c r="G697" s="7" t="s">
        <v>1763</v>
      </c>
      <c r="H697" s="19">
        <v>8.498208787412731E-2</v>
      </c>
    </row>
    <row r="698" spans="1:8" x14ac:dyDescent="0.25">
      <c r="A698" s="2" t="s">
        <v>1609</v>
      </c>
      <c r="B698" s="2" t="s">
        <v>1610</v>
      </c>
      <c r="C698" s="4" t="s">
        <v>1749</v>
      </c>
      <c r="D698" s="8">
        <v>0.24099999999999999</v>
      </c>
      <c r="E698" s="9">
        <v>193.03522000000001</v>
      </c>
      <c r="F698" s="10" t="s">
        <v>1547</v>
      </c>
      <c r="G698" s="7" t="s">
        <v>1761</v>
      </c>
      <c r="H698" s="19">
        <v>4.3154813147828569E-2</v>
      </c>
    </row>
    <row r="699" spans="1:8" x14ac:dyDescent="0.25">
      <c r="A699" s="2" t="s">
        <v>1426</v>
      </c>
      <c r="B699" s="2" t="s">
        <v>1427</v>
      </c>
      <c r="C699" s="21" t="s">
        <v>1745</v>
      </c>
      <c r="D699" s="8">
        <v>2.4340000000000002</v>
      </c>
      <c r="E699" s="9">
        <v>274.10471000000001</v>
      </c>
      <c r="F699" s="10" t="s">
        <v>1351</v>
      </c>
      <c r="G699" s="7" t="s">
        <v>1761</v>
      </c>
      <c r="H699" s="19">
        <v>8.0430707887283487E-2</v>
      </c>
    </row>
    <row r="700" spans="1:8" x14ac:dyDescent="0.25">
      <c r="A700" s="2" t="s">
        <v>1541</v>
      </c>
      <c r="B700" s="2" t="s">
        <v>1542</v>
      </c>
      <c r="C700" s="21" t="s">
        <v>1745</v>
      </c>
      <c r="D700" s="8">
        <v>0.44700000000000001</v>
      </c>
      <c r="E700" s="9">
        <v>361.18221999999997</v>
      </c>
      <c r="F700" s="10" t="s">
        <v>1482</v>
      </c>
      <c r="G700" s="7" t="s">
        <v>1761</v>
      </c>
      <c r="H700" s="19">
        <v>0.10765753022937631</v>
      </c>
    </row>
    <row r="701" spans="1:8" x14ac:dyDescent="0.25">
      <c r="A701" s="2" t="s">
        <v>1428</v>
      </c>
      <c r="B701" s="2" t="s">
        <v>1429</v>
      </c>
      <c r="C701" s="21" t="s">
        <v>1745</v>
      </c>
      <c r="D701" s="8">
        <v>2.5179999999999998</v>
      </c>
      <c r="E701" s="9">
        <v>274.14139</v>
      </c>
      <c r="F701" s="10" t="s">
        <v>1351</v>
      </c>
      <c r="G701" s="7" t="s">
        <v>1761</v>
      </c>
      <c r="H701" s="19">
        <v>0.12000650862068077</v>
      </c>
    </row>
    <row r="702" spans="1:8" x14ac:dyDescent="0.25">
      <c r="A702" s="2" t="s">
        <v>1434</v>
      </c>
      <c r="B702" s="2" t="s">
        <v>1435</v>
      </c>
      <c r="C702" s="21" t="s">
        <v>1745</v>
      </c>
      <c r="D702" s="8">
        <v>2.0299999999999998</v>
      </c>
      <c r="E702" s="9">
        <v>293.11450000000002</v>
      </c>
      <c r="F702" s="10" t="s">
        <v>1351</v>
      </c>
      <c r="G702" s="7" t="s">
        <v>1761</v>
      </c>
      <c r="H702" s="19">
        <v>7.5169372928183514E-2</v>
      </c>
    </row>
    <row r="703" spans="1:8" x14ac:dyDescent="0.25">
      <c r="A703" s="2" t="s">
        <v>1270</v>
      </c>
      <c r="B703" s="2" t="s">
        <v>1271</v>
      </c>
      <c r="C703" s="21" t="s">
        <v>1753</v>
      </c>
      <c r="D703" s="8">
        <v>2.1829999999999998</v>
      </c>
      <c r="E703" s="9">
        <v>148.06021000000001</v>
      </c>
      <c r="F703" s="10" t="s">
        <v>1207</v>
      </c>
      <c r="G703" s="7" t="s">
        <v>1763</v>
      </c>
      <c r="H703" s="19">
        <v>0.19355426205185183</v>
      </c>
    </row>
    <row r="704" spans="1:8" x14ac:dyDescent="0.25">
      <c r="A704" s="2" t="s">
        <v>1266</v>
      </c>
      <c r="B704" s="2" t="s">
        <v>1267</v>
      </c>
      <c r="C704" s="21" t="s">
        <v>1753</v>
      </c>
      <c r="D704" s="8">
        <v>2.1230000000000002</v>
      </c>
      <c r="E704" s="9">
        <v>147.07624999999999</v>
      </c>
      <c r="F704" s="10" t="s">
        <v>1207</v>
      </c>
      <c r="G704" s="7" t="s">
        <v>1763</v>
      </c>
      <c r="H704" s="19">
        <v>0.1062317429597953</v>
      </c>
    </row>
    <row r="705" spans="1:8" x14ac:dyDescent="0.25">
      <c r="A705" s="2" t="s">
        <v>1358</v>
      </c>
      <c r="B705" s="2" t="s">
        <v>1359</v>
      </c>
      <c r="C705" s="21" t="s">
        <v>1749</v>
      </c>
      <c r="D705" s="8">
        <v>0.495</v>
      </c>
      <c r="E705" s="9">
        <v>131.03494000000001</v>
      </c>
      <c r="F705" s="10" t="s">
        <v>1351</v>
      </c>
      <c r="G705" s="7" t="s">
        <v>1763</v>
      </c>
      <c r="H705" s="19">
        <v>0.10376922520791601</v>
      </c>
    </row>
    <row r="706" spans="1:8" x14ac:dyDescent="0.25">
      <c r="A706" s="2" t="s">
        <v>1349</v>
      </c>
      <c r="B706" s="2" t="s">
        <v>1350</v>
      </c>
      <c r="C706" s="21" t="s">
        <v>1750</v>
      </c>
      <c r="D706" s="8">
        <v>2.629</v>
      </c>
      <c r="E706" s="9">
        <v>613.15814</v>
      </c>
      <c r="F706" s="10" t="s">
        <v>1207</v>
      </c>
      <c r="G706" s="7" t="s">
        <v>1761</v>
      </c>
      <c r="H706" s="19">
        <v>0.24771950616431004</v>
      </c>
    </row>
    <row r="707" spans="1:8" x14ac:dyDescent="0.25">
      <c r="A707" s="2" t="s">
        <v>1529</v>
      </c>
      <c r="B707" s="2" t="s">
        <v>1530</v>
      </c>
      <c r="C707" s="21" t="s">
        <v>1750</v>
      </c>
      <c r="D707" s="8">
        <v>0.46</v>
      </c>
      <c r="E707" s="9">
        <v>308.09055000000001</v>
      </c>
      <c r="F707" s="10" t="s">
        <v>1482</v>
      </c>
      <c r="G707" s="7" t="s">
        <v>1761</v>
      </c>
      <c r="H707" s="19">
        <v>5.4993552319572557E-2</v>
      </c>
    </row>
    <row r="708" spans="1:8" x14ac:dyDescent="0.25">
      <c r="A708" s="2" t="s">
        <v>1321</v>
      </c>
      <c r="B708" s="2" t="s">
        <v>1322</v>
      </c>
      <c r="C708" s="21" t="s">
        <v>1748</v>
      </c>
      <c r="D708" s="8">
        <v>2.1259999999999999</v>
      </c>
      <c r="E708" s="9">
        <v>258.10998999999998</v>
      </c>
      <c r="F708" s="10" t="s">
        <v>1207</v>
      </c>
      <c r="G708" s="7" t="s">
        <v>1761</v>
      </c>
      <c r="H708" s="19">
        <v>0.13666145223312059</v>
      </c>
    </row>
    <row r="709" spans="1:8" x14ac:dyDescent="0.25">
      <c r="A709" s="2" t="s">
        <v>1210</v>
      </c>
      <c r="B709" s="2" t="s">
        <v>1211</v>
      </c>
      <c r="C709" s="21" t="s">
        <v>1753</v>
      </c>
      <c r="D709" s="8">
        <v>2.0670000000000002</v>
      </c>
      <c r="E709" s="9">
        <v>76.039299999999997</v>
      </c>
      <c r="F709" s="10" t="s">
        <v>1207</v>
      </c>
      <c r="G709" s="7" t="s">
        <v>1763</v>
      </c>
      <c r="H709" s="19">
        <v>8.9859025090776937E-2</v>
      </c>
    </row>
    <row r="710" spans="1:8" x14ac:dyDescent="0.25">
      <c r="A710" s="2" t="s">
        <v>1343</v>
      </c>
      <c r="B710" s="2" t="s">
        <v>1344</v>
      </c>
      <c r="C710" s="21" t="s">
        <v>1755</v>
      </c>
      <c r="D710" s="8">
        <v>1.5429999999999999</v>
      </c>
      <c r="E710" s="9">
        <v>466.31594999999999</v>
      </c>
      <c r="F710" s="10" t="s">
        <v>1207</v>
      </c>
      <c r="G710" s="7" t="s">
        <v>1761</v>
      </c>
      <c r="H710" s="19">
        <v>7.797374666457986E-2</v>
      </c>
    </row>
    <row r="711" spans="1:8" x14ac:dyDescent="0.25">
      <c r="A711" s="2" t="s">
        <v>1613</v>
      </c>
      <c r="B711" s="2" t="s">
        <v>1614</v>
      </c>
      <c r="C711" s="21" t="s">
        <v>1745</v>
      </c>
      <c r="D711" s="8">
        <v>0.26900000000000002</v>
      </c>
      <c r="E711" s="9">
        <v>203.06737000000001</v>
      </c>
      <c r="F711" s="10" t="s">
        <v>1547</v>
      </c>
      <c r="G711" s="7" t="s">
        <v>1761</v>
      </c>
      <c r="H711" s="19">
        <v>5.559782460356167E-2</v>
      </c>
    </row>
    <row r="712" spans="1:8" x14ac:dyDescent="0.25">
      <c r="A712" s="2" t="s">
        <v>1689</v>
      </c>
      <c r="B712" s="2" t="s">
        <v>1602</v>
      </c>
      <c r="C712" s="21" t="s">
        <v>1745</v>
      </c>
      <c r="D712" s="8">
        <v>1.51</v>
      </c>
      <c r="E712" s="9">
        <v>189.12321</v>
      </c>
      <c r="F712" s="10" t="s">
        <v>1482</v>
      </c>
      <c r="G712" s="7" t="s">
        <v>1761</v>
      </c>
      <c r="H712" s="19">
        <v>4.2349991948132548E-2</v>
      </c>
    </row>
    <row r="713" spans="1:8" x14ac:dyDescent="0.25">
      <c r="A713" s="2" t="s">
        <v>1578</v>
      </c>
      <c r="B713" s="2" t="s">
        <v>1579</v>
      </c>
      <c r="C713" s="21" t="s">
        <v>1746</v>
      </c>
      <c r="D713" s="8">
        <v>1.226</v>
      </c>
      <c r="E713" s="9">
        <v>150.04186999999999</v>
      </c>
      <c r="F713" s="10" t="s">
        <v>1547</v>
      </c>
      <c r="G713" s="7" t="s">
        <v>1761</v>
      </c>
      <c r="H713" s="19">
        <v>9.3088754406028998E-2</v>
      </c>
    </row>
    <row r="714" spans="1:8" x14ac:dyDescent="0.25">
      <c r="A714" s="2" t="s">
        <v>1339</v>
      </c>
      <c r="B714" s="2" t="s">
        <v>1340</v>
      </c>
      <c r="C714" s="21" t="s">
        <v>1748</v>
      </c>
      <c r="D714" s="8">
        <v>2.4350000000000001</v>
      </c>
      <c r="E714" s="9">
        <v>364.06445000000002</v>
      </c>
      <c r="F714" s="10" t="s">
        <v>1207</v>
      </c>
      <c r="G714" s="7" t="s">
        <v>1761</v>
      </c>
      <c r="H714" s="19">
        <v>0.17283683736380964</v>
      </c>
    </row>
    <row r="715" spans="1:8" x14ac:dyDescent="0.25">
      <c r="A715" s="2" t="s">
        <v>1332</v>
      </c>
      <c r="B715" s="2" t="s">
        <v>1333</v>
      </c>
      <c r="C715" s="21" t="s">
        <v>1746</v>
      </c>
      <c r="D715" s="8">
        <v>1.756</v>
      </c>
      <c r="E715" s="9">
        <v>284.09845000000001</v>
      </c>
      <c r="F715" s="10" t="s">
        <v>1207</v>
      </c>
      <c r="G715" s="7" t="s">
        <v>1763</v>
      </c>
      <c r="H715" s="19">
        <v>8.525764077266243E-2</v>
      </c>
    </row>
    <row r="716" spans="1:8" x14ac:dyDescent="0.25">
      <c r="A716" s="2" t="s">
        <v>1596</v>
      </c>
      <c r="B716" s="2" t="s">
        <v>1597</v>
      </c>
      <c r="C716" s="21" t="s">
        <v>1749</v>
      </c>
      <c r="D716" s="8">
        <v>1.869</v>
      </c>
      <c r="E716" s="9">
        <v>178.05090000000001</v>
      </c>
      <c r="F716" s="10" t="s">
        <v>1547</v>
      </c>
      <c r="G716" s="7" t="s">
        <v>1761</v>
      </c>
      <c r="H716" s="19">
        <v>1.7790716069358108E-2</v>
      </c>
    </row>
    <row r="717" spans="1:8" x14ac:dyDescent="0.25">
      <c r="A717" s="2" t="s">
        <v>1352</v>
      </c>
      <c r="B717" s="2" t="s">
        <v>1353</v>
      </c>
      <c r="C717" s="21" t="s">
        <v>1752</v>
      </c>
      <c r="D717" s="8">
        <v>1.343</v>
      </c>
      <c r="E717" s="9">
        <v>110.07249</v>
      </c>
      <c r="F717" s="10" t="s">
        <v>1351</v>
      </c>
      <c r="G717" s="7" t="s">
        <v>1763</v>
      </c>
      <c r="H717" s="19">
        <v>8.3904799063486496E-2</v>
      </c>
    </row>
    <row r="718" spans="1:8" x14ac:dyDescent="0.25">
      <c r="A718" s="2" t="s">
        <v>1580</v>
      </c>
      <c r="B718" s="2" t="s">
        <v>1581</v>
      </c>
      <c r="C718" s="21" t="s">
        <v>1753</v>
      </c>
      <c r="D718" s="8">
        <v>0.22500000000000001</v>
      </c>
      <c r="E718" s="9">
        <v>154.06235000000001</v>
      </c>
      <c r="F718" s="10" t="s">
        <v>1547</v>
      </c>
      <c r="G718" s="7" t="s">
        <v>1763</v>
      </c>
      <c r="H718" s="19">
        <v>0.12142608927501952</v>
      </c>
    </row>
    <row r="719" spans="1:8" x14ac:dyDescent="0.25">
      <c r="A719" s="2" t="s">
        <v>1537</v>
      </c>
      <c r="B719" s="2" t="s">
        <v>1538</v>
      </c>
      <c r="C719" s="21" t="s">
        <v>1745</v>
      </c>
      <c r="D719" s="8">
        <v>1.4610000000000001</v>
      </c>
      <c r="E719" s="9">
        <v>342.15546000000001</v>
      </c>
      <c r="F719" s="10" t="s">
        <v>1482</v>
      </c>
      <c r="G719" s="7" t="s">
        <v>1761</v>
      </c>
      <c r="H719" s="19">
        <v>0.11367228598819061</v>
      </c>
    </row>
    <row r="720" spans="1:8" x14ac:dyDescent="0.25">
      <c r="A720" s="2" t="s">
        <v>1222</v>
      </c>
      <c r="B720" s="2" t="s">
        <v>1223</v>
      </c>
      <c r="C720" s="21" t="s">
        <v>1750</v>
      </c>
      <c r="D720" s="8">
        <v>1.9770000000000001</v>
      </c>
      <c r="E720" s="9">
        <v>110.02699</v>
      </c>
      <c r="F720" s="10" t="s">
        <v>1207</v>
      </c>
      <c r="G720" s="7" t="s">
        <v>1761</v>
      </c>
      <c r="H720" s="19">
        <v>0.10485645612663649</v>
      </c>
    </row>
    <row r="721" spans="1:8" x14ac:dyDescent="0.25">
      <c r="A721" s="2" t="s">
        <v>1250</v>
      </c>
      <c r="B721" s="2" t="s">
        <v>1251</v>
      </c>
      <c r="C721" s="21" t="s">
        <v>1746</v>
      </c>
      <c r="D721" s="8">
        <v>0.96</v>
      </c>
      <c r="E721" s="9">
        <v>137.04567</v>
      </c>
      <c r="F721" s="10" t="s">
        <v>1207</v>
      </c>
      <c r="G721" s="7" t="s">
        <v>1763</v>
      </c>
      <c r="H721" s="19">
        <v>2.8211898044009261E-2</v>
      </c>
    </row>
    <row r="722" spans="1:8" x14ac:dyDescent="0.25">
      <c r="A722" s="2" t="s">
        <v>1416</v>
      </c>
      <c r="B722" s="2" t="s">
        <v>1417</v>
      </c>
      <c r="C722" s="21" t="s">
        <v>1745</v>
      </c>
      <c r="D722" s="8">
        <v>1.9830000000000001</v>
      </c>
      <c r="E722" s="9">
        <v>245.11422999999999</v>
      </c>
      <c r="F722" s="10" t="s">
        <v>1351</v>
      </c>
      <c r="G722" s="7" t="s">
        <v>1761</v>
      </c>
      <c r="H722" s="19">
        <v>0.14545647152172744</v>
      </c>
    </row>
    <row r="723" spans="1:8" x14ac:dyDescent="0.25">
      <c r="A723" s="2" t="s">
        <v>1517</v>
      </c>
      <c r="B723" s="2" t="s">
        <v>1518</v>
      </c>
      <c r="C723" s="21" t="s">
        <v>1745</v>
      </c>
      <c r="D723" s="8">
        <v>0.83599999999999997</v>
      </c>
      <c r="E723" s="9">
        <v>260.16005999999999</v>
      </c>
      <c r="F723" s="10" t="s">
        <v>1482</v>
      </c>
      <c r="G723" s="7" t="s">
        <v>1761</v>
      </c>
      <c r="H723" s="19">
        <v>0.11352470220741807</v>
      </c>
    </row>
    <row r="724" spans="1:8" x14ac:dyDescent="0.25">
      <c r="A724" s="2" t="s">
        <v>1430</v>
      </c>
      <c r="B724" s="2" t="s">
        <v>1431</v>
      </c>
      <c r="C724" s="21" t="s">
        <v>1745</v>
      </c>
      <c r="D724" s="8">
        <v>1.506</v>
      </c>
      <c r="E724" s="9">
        <v>277.15561000000002</v>
      </c>
      <c r="F724" s="10" t="s">
        <v>1351</v>
      </c>
      <c r="G724" s="7" t="s">
        <v>1761</v>
      </c>
      <c r="H724" s="19">
        <v>8.8734898699917727E-2</v>
      </c>
    </row>
    <row r="725" spans="1:8" x14ac:dyDescent="0.25">
      <c r="A725" s="2" t="s">
        <v>1539</v>
      </c>
      <c r="B725" s="2" t="s">
        <v>1540</v>
      </c>
      <c r="C725" s="21" t="s">
        <v>1745</v>
      </c>
      <c r="D725" s="8">
        <v>2.153</v>
      </c>
      <c r="E725" s="9">
        <v>342.23815999999999</v>
      </c>
      <c r="F725" s="10" t="s">
        <v>1482</v>
      </c>
      <c r="G725" s="7" t="s">
        <v>1761</v>
      </c>
      <c r="H725" s="19">
        <v>0.10719043504283547</v>
      </c>
    </row>
    <row r="726" spans="1:8" x14ac:dyDescent="0.25">
      <c r="A726" s="2" t="s">
        <v>1390</v>
      </c>
      <c r="B726" s="2" t="s">
        <v>1391</v>
      </c>
      <c r="C726" s="21" t="s">
        <v>1745</v>
      </c>
      <c r="D726" s="8">
        <v>1.98</v>
      </c>
      <c r="E726" s="9">
        <v>217.11931999999999</v>
      </c>
      <c r="F726" s="10" t="s">
        <v>1351</v>
      </c>
      <c r="G726" s="7" t="s">
        <v>1761</v>
      </c>
      <c r="H726" s="19">
        <v>0.11551839417569708</v>
      </c>
    </row>
    <row r="727" spans="1:8" x14ac:dyDescent="0.25">
      <c r="A727" s="2" t="s">
        <v>1525</v>
      </c>
      <c r="B727" s="2" t="s">
        <v>1526</v>
      </c>
      <c r="C727" s="21" t="s">
        <v>1745</v>
      </c>
      <c r="D727" s="8">
        <v>1.68</v>
      </c>
      <c r="E727" s="9">
        <v>295.16543999999999</v>
      </c>
      <c r="F727" s="10" t="s">
        <v>1482</v>
      </c>
      <c r="G727" s="7" t="s">
        <v>1761</v>
      </c>
      <c r="H727" s="19">
        <v>0.10953794558782262</v>
      </c>
    </row>
    <row r="728" spans="1:8" x14ac:dyDescent="0.25">
      <c r="A728" s="2" t="s">
        <v>1617</v>
      </c>
      <c r="B728" s="2" t="s">
        <v>1618</v>
      </c>
      <c r="C728" s="21" t="s">
        <v>1749</v>
      </c>
      <c r="D728" s="8">
        <v>2.2200000000000002</v>
      </c>
      <c r="E728" s="9">
        <v>204.06657000000001</v>
      </c>
      <c r="F728" s="10" t="s">
        <v>1547</v>
      </c>
      <c r="G728" s="7" t="s">
        <v>1761</v>
      </c>
      <c r="H728" s="19">
        <v>3.673443993019395E-2</v>
      </c>
    </row>
    <row r="729" spans="1:8" x14ac:dyDescent="0.25">
      <c r="A729" s="2" t="s">
        <v>1337</v>
      </c>
      <c r="B729" s="2" t="s">
        <v>1338</v>
      </c>
      <c r="C729" s="21" t="s">
        <v>1748</v>
      </c>
      <c r="D729" s="8">
        <v>2.3239999999999998</v>
      </c>
      <c r="E729" s="9">
        <v>349.05396000000002</v>
      </c>
      <c r="F729" s="10" t="s">
        <v>1207</v>
      </c>
      <c r="G729" s="7" t="s">
        <v>1761</v>
      </c>
      <c r="H729" s="19">
        <v>0.17373198590438421</v>
      </c>
    </row>
    <row r="730" spans="1:8" x14ac:dyDescent="0.25">
      <c r="A730" s="2" t="s">
        <v>1328</v>
      </c>
      <c r="B730" s="2" t="s">
        <v>1329</v>
      </c>
      <c r="C730" s="21" t="s">
        <v>1746</v>
      </c>
      <c r="D730" s="8">
        <v>1.4430000000000001</v>
      </c>
      <c r="E730" s="9">
        <v>269.08758999999998</v>
      </c>
      <c r="F730" s="10" t="s">
        <v>1207</v>
      </c>
      <c r="G730" s="7" t="s">
        <v>1763</v>
      </c>
      <c r="H730" s="19">
        <v>4.9255904419700194E-2</v>
      </c>
    </row>
    <row r="731" spans="1:8" x14ac:dyDescent="0.25">
      <c r="A731" s="2" t="s">
        <v>1605</v>
      </c>
      <c r="B731" s="2" t="s">
        <v>1606</v>
      </c>
      <c r="C731" s="21" t="s">
        <v>1749</v>
      </c>
      <c r="D731" s="8">
        <v>0.33800000000000002</v>
      </c>
      <c r="E731" s="9">
        <v>191.01974000000001</v>
      </c>
      <c r="F731" s="10" t="s">
        <v>1547</v>
      </c>
      <c r="G731" s="7" t="s">
        <v>1763</v>
      </c>
      <c r="H731" s="19">
        <v>4.4231887791623847E-2</v>
      </c>
    </row>
    <row r="732" spans="1:8" x14ac:dyDescent="0.25">
      <c r="A732" s="2" t="s">
        <v>1568</v>
      </c>
      <c r="B732" s="2" t="s">
        <v>1569</v>
      </c>
      <c r="C732" s="21" t="s">
        <v>1753</v>
      </c>
      <c r="D732" s="8">
        <v>0.749</v>
      </c>
      <c r="E732" s="9">
        <v>130.08734000000001</v>
      </c>
      <c r="F732" s="10" t="s">
        <v>1547</v>
      </c>
      <c r="G732" s="7" t="s">
        <v>1761</v>
      </c>
      <c r="H732" s="19">
        <v>6.2237476547419658E-2</v>
      </c>
    </row>
    <row r="733" spans="1:8" x14ac:dyDescent="0.25">
      <c r="A733" s="2" t="s">
        <v>1621</v>
      </c>
      <c r="B733" s="2" t="s">
        <v>1622</v>
      </c>
      <c r="C733" s="21" t="s">
        <v>1746</v>
      </c>
      <c r="D733" s="8">
        <v>1.2969999999999999</v>
      </c>
      <c r="E733" s="9">
        <v>207.07739000000001</v>
      </c>
      <c r="F733" s="10" t="s">
        <v>1547</v>
      </c>
      <c r="G733" s="7" t="s">
        <v>1761</v>
      </c>
      <c r="H733" s="19">
        <v>6.8807556774685086E-2</v>
      </c>
    </row>
    <row r="734" spans="1:8" x14ac:dyDescent="0.25">
      <c r="A734" s="2" t="s">
        <v>1552</v>
      </c>
      <c r="B734" s="2" t="s">
        <v>1553</v>
      </c>
      <c r="C734" s="21" t="s">
        <v>1749</v>
      </c>
      <c r="D734" s="8">
        <v>0.41299999999999998</v>
      </c>
      <c r="E734" s="9">
        <v>89.024420000000006</v>
      </c>
      <c r="F734" s="10" t="s">
        <v>1547</v>
      </c>
      <c r="G734" s="7" t="s">
        <v>1763</v>
      </c>
      <c r="H734" s="19">
        <v>2.2414745706260633E-2</v>
      </c>
    </row>
    <row r="735" spans="1:8" x14ac:dyDescent="0.25">
      <c r="A735" s="2" t="s">
        <v>1244</v>
      </c>
      <c r="B735" s="2" t="s">
        <v>1245</v>
      </c>
      <c r="C735" s="21" t="s">
        <v>1753</v>
      </c>
      <c r="D735" s="8">
        <v>1.706</v>
      </c>
      <c r="E735" s="9">
        <v>132.10176000000001</v>
      </c>
      <c r="F735" s="10" t="s">
        <v>1207</v>
      </c>
      <c r="G735" s="7" t="s">
        <v>1763</v>
      </c>
      <c r="H735" s="19">
        <v>7.522008440846982E-2</v>
      </c>
    </row>
    <row r="736" spans="1:8" x14ac:dyDescent="0.25">
      <c r="A736" s="2" t="s">
        <v>1410</v>
      </c>
      <c r="B736" s="2" t="s">
        <v>1411</v>
      </c>
      <c r="C736" s="21" t="s">
        <v>1745</v>
      </c>
      <c r="D736" s="8">
        <v>1.4510000000000001</v>
      </c>
      <c r="E736" s="9">
        <v>243.17128</v>
      </c>
      <c r="F736" s="10" t="s">
        <v>1351</v>
      </c>
      <c r="G736" s="7" t="s">
        <v>1761</v>
      </c>
      <c r="H736" s="19">
        <v>5.8865925038926258E-2</v>
      </c>
    </row>
    <row r="737" spans="1:8" x14ac:dyDescent="0.25">
      <c r="A737" s="2" t="s">
        <v>1402</v>
      </c>
      <c r="B737" s="2" t="s">
        <v>1403</v>
      </c>
      <c r="C737" s="21" t="s">
        <v>1745</v>
      </c>
      <c r="D737" s="8">
        <v>1.8939999999999999</v>
      </c>
      <c r="E737" s="9">
        <v>231.13498000000001</v>
      </c>
      <c r="F737" s="10" t="s">
        <v>1351</v>
      </c>
      <c r="G737" s="7" t="s">
        <v>1761</v>
      </c>
      <c r="H737" s="19">
        <v>0.1568392683804383</v>
      </c>
    </row>
    <row r="738" spans="1:8" x14ac:dyDescent="0.25">
      <c r="A738" s="2" t="s">
        <v>1466</v>
      </c>
      <c r="B738" s="2" t="s">
        <v>1467</v>
      </c>
      <c r="C738" s="21" t="s">
        <v>1750</v>
      </c>
      <c r="D738" s="8">
        <v>2.0089999999999999</v>
      </c>
      <c r="E738" s="9">
        <v>513.66534000000001</v>
      </c>
      <c r="F738" s="10" t="s">
        <v>1351</v>
      </c>
      <c r="G738" s="7" t="s">
        <v>1761</v>
      </c>
      <c r="H738" s="19">
        <v>0.13977983905194416</v>
      </c>
    </row>
    <row r="739" spans="1:8" x14ac:dyDescent="0.25">
      <c r="A739" s="2" t="s">
        <v>1519</v>
      </c>
      <c r="B739" s="2" t="s">
        <v>1520</v>
      </c>
      <c r="C739" s="21" t="s">
        <v>1745</v>
      </c>
      <c r="D739" s="8">
        <v>0.71299999999999997</v>
      </c>
      <c r="E739" s="9">
        <v>260.19632000000001</v>
      </c>
      <c r="F739" s="10" t="s">
        <v>1482</v>
      </c>
      <c r="G739" s="7" t="s">
        <v>1761</v>
      </c>
      <c r="H739" s="19">
        <v>8.2642785602074761E-2</v>
      </c>
    </row>
    <row r="740" spans="1:8" x14ac:dyDescent="0.25">
      <c r="A740" s="2" t="s">
        <v>1268</v>
      </c>
      <c r="B740" s="2" t="s">
        <v>1269</v>
      </c>
      <c r="C740" s="21" t="s">
        <v>1745</v>
      </c>
      <c r="D740" s="8">
        <v>2.4159999999999999</v>
      </c>
      <c r="E740" s="9">
        <v>147.11266000000001</v>
      </c>
      <c r="F740" s="10" t="s">
        <v>1207</v>
      </c>
      <c r="G740" s="7" t="s">
        <v>1763</v>
      </c>
      <c r="H740" s="19">
        <v>0.23650204222487947</v>
      </c>
    </row>
    <row r="741" spans="1:8" x14ac:dyDescent="0.25">
      <c r="A741" s="2" t="s">
        <v>1572</v>
      </c>
      <c r="B741" s="2" t="s">
        <v>1573</v>
      </c>
      <c r="C741" s="21" t="s">
        <v>1749</v>
      </c>
      <c r="D741" s="8">
        <v>0.33400000000000002</v>
      </c>
      <c r="E741" s="9">
        <v>133.01424</v>
      </c>
      <c r="F741" s="10" t="s">
        <v>1547</v>
      </c>
      <c r="G741" s="7" t="s">
        <v>1763</v>
      </c>
      <c r="H741" s="19">
        <v>2.1554311604054618E-2</v>
      </c>
    </row>
    <row r="742" spans="1:8" x14ac:dyDescent="0.25">
      <c r="A742" s="2" t="s">
        <v>1554</v>
      </c>
      <c r="B742" s="2" t="s">
        <v>1555</v>
      </c>
      <c r="C742" s="21" t="s">
        <v>1749</v>
      </c>
      <c r="D742" s="8">
        <v>0.36099999999999999</v>
      </c>
      <c r="E742" s="9">
        <v>103.00372</v>
      </c>
      <c r="F742" s="10" t="s">
        <v>1547</v>
      </c>
      <c r="G742" s="7" t="s">
        <v>1763</v>
      </c>
      <c r="H742" s="19">
        <v>3.9397534303465535E-2</v>
      </c>
    </row>
    <row r="743" spans="1:8" x14ac:dyDescent="0.25">
      <c r="A743" s="2" t="s">
        <v>1759</v>
      </c>
      <c r="B743" s="2" t="s">
        <v>1751</v>
      </c>
      <c r="C743" s="21" t="s">
        <v>1747</v>
      </c>
      <c r="D743" s="8">
        <v>2.1110000000000002</v>
      </c>
      <c r="E743" s="9">
        <v>164.03879000000001</v>
      </c>
      <c r="F743" s="10" t="s">
        <v>1351</v>
      </c>
      <c r="G743" s="7" t="s">
        <v>1761</v>
      </c>
      <c r="H743" s="19">
        <v>9.828089044703163E-2</v>
      </c>
    </row>
    <row r="744" spans="1:8" x14ac:dyDescent="0.25">
      <c r="A744" s="2" t="s">
        <v>1272</v>
      </c>
      <c r="B744" s="2" t="s">
        <v>1273</v>
      </c>
      <c r="C744" s="21" t="s">
        <v>1753</v>
      </c>
      <c r="D744" s="8">
        <v>1.8160000000000001</v>
      </c>
      <c r="E744" s="9">
        <v>150.05833000000001</v>
      </c>
      <c r="F744" s="10" t="s">
        <v>1207</v>
      </c>
      <c r="G744" s="7" t="s">
        <v>1763</v>
      </c>
      <c r="H744" s="19">
        <v>6.5574988411961979E-2</v>
      </c>
    </row>
    <row r="745" spans="1:8" x14ac:dyDescent="0.25">
      <c r="A745" s="2" t="s">
        <v>1384</v>
      </c>
      <c r="B745" s="2" t="s">
        <v>1385</v>
      </c>
      <c r="C745" s="21" t="s">
        <v>1747</v>
      </c>
      <c r="D745" s="8">
        <v>2.222</v>
      </c>
      <c r="E745" s="9">
        <v>201.13574</v>
      </c>
      <c r="F745" s="10" t="s">
        <v>1351</v>
      </c>
      <c r="G745" s="7" t="s">
        <v>1761</v>
      </c>
      <c r="H745" s="19">
        <v>0.1108806953531203</v>
      </c>
    </row>
    <row r="746" spans="1:8" x14ac:dyDescent="0.25">
      <c r="A746" s="2" t="s">
        <v>1531</v>
      </c>
      <c r="B746" s="2" t="s">
        <v>1532</v>
      </c>
      <c r="C746" s="21" t="s">
        <v>1746</v>
      </c>
      <c r="D746" s="8">
        <v>1.58</v>
      </c>
      <c r="E746" s="9">
        <v>312.12954999999999</v>
      </c>
      <c r="F746" s="10" t="s">
        <v>1482</v>
      </c>
      <c r="G746" s="7" t="s">
        <v>1761</v>
      </c>
      <c r="H746" s="19">
        <v>9.4248418130334438E-2</v>
      </c>
    </row>
    <row r="747" spans="1:8" x14ac:dyDescent="0.25">
      <c r="A747" s="2" t="s">
        <v>1493</v>
      </c>
      <c r="B747" s="2" t="s">
        <v>1494</v>
      </c>
      <c r="C747" s="21" t="s">
        <v>1747</v>
      </c>
      <c r="D747" s="8">
        <v>1.6479999999999999</v>
      </c>
      <c r="E747" s="9">
        <v>146.11734000000001</v>
      </c>
      <c r="F747" s="10" t="s">
        <v>1482</v>
      </c>
      <c r="G747" s="7" t="s">
        <v>1761</v>
      </c>
      <c r="H747" s="19">
        <v>4.7007792698143196E-2</v>
      </c>
    </row>
    <row r="748" spans="1:8" x14ac:dyDescent="0.25">
      <c r="A748" s="2" t="s">
        <v>1291</v>
      </c>
      <c r="B748" s="2" t="s">
        <v>1292</v>
      </c>
      <c r="C748" s="21" t="s">
        <v>1752</v>
      </c>
      <c r="D748" s="8">
        <v>2.1840000000000002</v>
      </c>
      <c r="E748" s="9">
        <v>188.17547999999999</v>
      </c>
      <c r="F748" s="10" t="s">
        <v>1207</v>
      </c>
      <c r="G748" s="7" t="s">
        <v>1763</v>
      </c>
      <c r="H748" s="19">
        <v>0.14405542132133387</v>
      </c>
    </row>
    <row r="749" spans="1:8" x14ac:dyDescent="0.25">
      <c r="A749" s="2" t="s">
        <v>1454</v>
      </c>
      <c r="B749" s="2" t="s">
        <v>1455</v>
      </c>
      <c r="C749" s="21" t="s">
        <v>1746</v>
      </c>
      <c r="D749" s="8">
        <v>1.9359999999999999</v>
      </c>
      <c r="E749" s="9">
        <v>382.10064999999997</v>
      </c>
      <c r="F749" s="10" t="s">
        <v>1351</v>
      </c>
      <c r="G749" s="7" t="s">
        <v>1761</v>
      </c>
      <c r="H749" s="19">
        <v>7.8351924462213993E-2</v>
      </c>
    </row>
    <row r="750" spans="1:8" x14ac:dyDescent="0.25">
      <c r="A750" s="2" t="s">
        <v>1543</v>
      </c>
      <c r="B750" s="2" t="s">
        <v>1544</v>
      </c>
      <c r="C750" s="21" t="s">
        <v>1746</v>
      </c>
      <c r="D750" s="8">
        <v>1.8520000000000001</v>
      </c>
      <c r="E750" s="9">
        <v>413.14096000000001</v>
      </c>
      <c r="F750" s="10" t="s">
        <v>1482</v>
      </c>
      <c r="G750" s="7" t="s">
        <v>1761</v>
      </c>
      <c r="H750" s="19">
        <v>7.2622154528795474E-2</v>
      </c>
    </row>
    <row r="751" spans="1:8" x14ac:dyDescent="0.25">
      <c r="A751" s="2" t="s">
        <v>1356</v>
      </c>
      <c r="B751" s="2" t="s">
        <v>1357</v>
      </c>
      <c r="C751" s="21" t="s">
        <v>1747</v>
      </c>
      <c r="D751" s="8">
        <v>1.0089999999999999</v>
      </c>
      <c r="E751" s="9">
        <v>130.05104</v>
      </c>
      <c r="F751" s="10" t="s">
        <v>1351</v>
      </c>
      <c r="G751" s="7" t="s">
        <v>1761</v>
      </c>
      <c r="H751" s="19">
        <v>4.0652178988870601E-2</v>
      </c>
    </row>
    <row r="752" spans="1:8" x14ac:dyDescent="0.25">
      <c r="A752" s="2" t="s">
        <v>1694</v>
      </c>
      <c r="B752" s="2" t="s">
        <v>1692</v>
      </c>
      <c r="C752" s="21" t="s">
        <v>1747</v>
      </c>
      <c r="D752" s="8">
        <v>1.9950000000000001</v>
      </c>
      <c r="E752" s="9">
        <v>217.12945999999999</v>
      </c>
      <c r="F752" s="10" t="s">
        <v>1207</v>
      </c>
      <c r="G752" s="7" t="s">
        <v>1761</v>
      </c>
      <c r="H752" s="19">
        <v>0.1267692697358597</v>
      </c>
    </row>
    <row r="753" spans="1:8" x14ac:dyDescent="0.25">
      <c r="A753" s="2" t="s">
        <v>1594</v>
      </c>
      <c r="B753" s="2" t="s">
        <v>1595</v>
      </c>
      <c r="C753" s="21" t="s">
        <v>1747</v>
      </c>
      <c r="D753" s="8">
        <v>0.435</v>
      </c>
      <c r="E753" s="9">
        <v>174.04078999999999</v>
      </c>
      <c r="F753" s="10" t="s">
        <v>1547</v>
      </c>
      <c r="G753" s="7" t="s">
        <v>1761</v>
      </c>
      <c r="H753" s="19">
        <v>2.5847598705607194E-2</v>
      </c>
    </row>
    <row r="754" spans="1:8" x14ac:dyDescent="0.25">
      <c r="A754" s="2" t="s">
        <v>1438</v>
      </c>
      <c r="B754" s="2" t="s">
        <v>1439</v>
      </c>
      <c r="C754" s="21" t="s">
        <v>1747</v>
      </c>
      <c r="D754" s="8">
        <v>2.0390000000000001</v>
      </c>
      <c r="E754" s="9">
        <v>303.08353</v>
      </c>
      <c r="F754" s="10" t="s">
        <v>1351</v>
      </c>
      <c r="G754" s="7" t="s">
        <v>1761</v>
      </c>
      <c r="H754" s="19">
        <v>0.12845093717741324</v>
      </c>
    </row>
    <row r="755" spans="1:8" x14ac:dyDescent="0.25">
      <c r="A755" s="2" t="s">
        <v>1422</v>
      </c>
      <c r="B755" s="2" t="s">
        <v>1423</v>
      </c>
      <c r="C755" s="21" t="s">
        <v>1746</v>
      </c>
      <c r="D755" s="8">
        <v>2.0640000000000001</v>
      </c>
      <c r="E755" s="9">
        <v>267.11007999999998</v>
      </c>
      <c r="F755" s="10" t="s">
        <v>1351</v>
      </c>
      <c r="G755" s="7" t="s">
        <v>1761</v>
      </c>
      <c r="H755" s="19">
        <v>0.12815209912155828</v>
      </c>
    </row>
    <row r="756" spans="1:8" x14ac:dyDescent="0.25">
      <c r="A756" s="2" t="s">
        <v>1623</v>
      </c>
      <c r="B756" s="2" t="s">
        <v>1624</v>
      </c>
      <c r="C756" s="21" t="s">
        <v>1747</v>
      </c>
      <c r="D756" s="8">
        <v>0.59199999999999997</v>
      </c>
      <c r="E756" s="9">
        <v>216.09890999999999</v>
      </c>
      <c r="F756" s="10" t="s">
        <v>1547</v>
      </c>
      <c r="G756" s="7" t="s">
        <v>1761</v>
      </c>
      <c r="H756" s="19">
        <v>3.8758376659458617E-2</v>
      </c>
    </row>
    <row r="757" spans="1:8" x14ac:dyDescent="0.25">
      <c r="A757" s="2" t="s">
        <v>1649</v>
      </c>
      <c r="B757" s="2" t="s">
        <v>1650</v>
      </c>
      <c r="C757" s="21" t="s">
        <v>1750</v>
      </c>
      <c r="D757" s="8">
        <v>0.25600000000000001</v>
      </c>
      <c r="E757" s="9">
        <v>300.03946000000002</v>
      </c>
      <c r="F757" s="10" t="s">
        <v>1547</v>
      </c>
      <c r="G757" s="7" t="s">
        <v>1761</v>
      </c>
      <c r="H757" s="19">
        <v>3.2621883210284336E-2</v>
      </c>
    </row>
    <row r="758" spans="1:8" x14ac:dyDescent="0.25">
      <c r="A758" s="2" t="s">
        <v>1436</v>
      </c>
      <c r="B758" s="2" t="s">
        <v>1437</v>
      </c>
      <c r="C758" s="21" t="s">
        <v>1748</v>
      </c>
      <c r="D758" s="8">
        <v>2.355</v>
      </c>
      <c r="E758" s="9">
        <v>300.04894999999999</v>
      </c>
      <c r="F758" s="10" t="s">
        <v>1351</v>
      </c>
      <c r="G758" s="7" t="s">
        <v>1761</v>
      </c>
      <c r="H758" s="19">
        <v>9.1352647875556456E-2</v>
      </c>
    </row>
    <row r="759" spans="1:8" x14ac:dyDescent="0.25">
      <c r="A759" s="2" t="s">
        <v>1448</v>
      </c>
      <c r="B759" s="2" t="s">
        <v>1449</v>
      </c>
      <c r="C759" s="21" t="s">
        <v>1747</v>
      </c>
      <c r="D759" s="8">
        <v>2.4300000000000002</v>
      </c>
      <c r="E759" s="9">
        <v>334.12619000000001</v>
      </c>
      <c r="F759" s="10" t="s">
        <v>1351</v>
      </c>
      <c r="G759" s="7" t="s">
        <v>1761</v>
      </c>
      <c r="H759" s="19">
        <v>0.11293863143190357</v>
      </c>
    </row>
    <row r="760" spans="1:8" x14ac:dyDescent="0.25">
      <c r="A760" s="2" t="s">
        <v>1603</v>
      </c>
      <c r="B760" s="2" t="s">
        <v>1604</v>
      </c>
      <c r="C760" s="21" t="s">
        <v>1747</v>
      </c>
      <c r="D760" s="8">
        <v>0.60299999999999998</v>
      </c>
      <c r="E760" s="9">
        <v>188.05637999999999</v>
      </c>
      <c r="F760" s="10" t="s">
        <v>1547</v>
      </c>
      <c r="G760" s="7" t="s">
        <v>1761</v>
      </c>
      <c r="H760" s="19">
        <v>2.3918786293068171E-2</v>
      </c>
    </row>
    <row r="761" spans="1:8" x14ac:dyDescent="0.25">
      <c r="A761" s="2" t="s">
        <v>1276</v>
      </c>
      <c r="B761" s="2" t="s">
        <v>1277</v>
      </c>
      <c r="C761" s="21" t="s">
        <v>1747</v>
      </c>
      <c r="D761" s="8">
        <v>1.357</v>
      </c>
      <c r="E761" s="9">
        <v>154.09726000000001</v>
      </c>
      <c r="F761" s="10" t="s">
        <v>1207</v>
      </c>
      <c r="G761" s="7" t="s">
        <v>1761</v>
      </c>
      <c r="H761" s="19">
        <v>4.4474646060106759E-2</v>
      </c>
    </row>
    <row r="762" spans="1:8" x14ac:dyDescent="0.25">
      <c r="A762" s="2" t="s">
        <v>1380</v>
      </c>
      <c r="B762" s="2" t="s">
        <v>1381</v>
      </c>
      <c r="C762" s="21" t="s">
        <v>1747</v>
      </c>
      <c r="D762" s="8">
        <v>1.992</v>
      </c>
      <c r="E762" s="9">
        <v>196.07298</v>
      </c>
      <c r="F762" s="10" t="s">
        <v>1351</v>
      </c>
      <c r="G762" s="7" t="s">
        <v>1761</v>
      </c>
      <c r="H762" s="19">
        <v>0.1068485246603634</v>
      </c>
    </row>
    <row r="763" spans="1:8" x14ac:dyDescent="0.25">
      <c r="A763" s="2" t="s">
        <v>1374</v>
      </c>
      <c r="B763" s="2" t="s">
        <v>1375</v>
      </c>
      <c r="C763" s="21" t="s">
        <v>1747</v>
      </c>
      <c r="D763" s="8">
        <v>0.373</v>
      </c>
      <c r="E763" s="9">
        <v>172.09816000000001</v>
      </c>
      <c r="F763" s="10" t="s">
        <v>1351</v>
      </c>
      <c r="G763" s="7" t="s">
        <v>1761</v>
      </c>
      <c r="H763" s="19">
        <v>5.3026935375118954E-2</v>
      </c>
    </row>
    <row r="764" spans="1:8" x14ac:dyDescent="0.25">
      <c r="A764" s="2" t="s">
        <v>1667</v>
      </c>
      <c r="B764" s="2" t="s">
        <v>1668</v>
      </c>
      <c r="C764" s="21" t="s">
        <v>1747</v>
      </c>
      <c r="D764" s="8">
        <v>0.58399999999999996</v>
      </c>
      <c r="E764" s="9">
        <v>190.05466999999999</v>
      </c>
      <c r="F764" s="10" t="s">
        <v>1351</v>
      </c>
      <c r="G764" s="7" t="s">
        <v>1761</v>
      </c>
      <c r="H764" s="19">
        <v>5.0814411682354219E-2</v>
      </c>
    </row>
    <row r="765" spans="1:8" x14ac:dyDescent="0.25">
      <c r="A765" s="2" t="s">
        <v>1653</v>
      </c>
      <c r="B765" s="2" t="s">
        <v>1654</v>
      </c>
      <c r="C765" s="21" t="s">
        <v>1750</v>
      </c>
      <c r="D765" s="8">
        <v>0.26600000000000001</v>
      </c>
      <c r="E765" s="9">
        <v>308.09885000000003</v>
      </c>
      <c r="F765" s="10" t="s">
        <v>1547</v>
      </c>
      <c r="G765" s="7" t="s">
        <v>1761</v>
      </c>
      <c r="H765" s="19">
        <v>4.5989220140402673E-2</v>
      </c>
    </row>
    <row r="766" spans="1:8" x14ac:dyDescent="0.25">
      <c r="A766" s="2" t="s">
        <v>1693</v>
      </c>
      <c r="B766" s="2" t="s">
        <v>1284</v>
      </c>
      <c r="C766" s="21" t="s">
        <v>1747</v>
      </c>
      <c r="D766" s="8">
        <v>2.032</v>
      </c>
      <c r="E766" s="9">
        <v>173.09322</v>
      </c>
      <c r="F766" s="10" t="s">
        <v>1351</v>
      </c>
      <c r="G766" s="7" t="s">
        <v>1761</v>
      </c>
      <c r="H766" s="19">
        <v>0.10484666858614311</v>
      </c>
    </row>
    <row r="767" spans="1:8" x14ac:dyDescent="0.25">
      <c r="A767" s="2" t="s">
        <v>1619</v>
      </c>
      <c r="B767" s="2" t="s">
        <v>1620</v>
      </c>
      <c r="C767" s="21" t="s">
        <v>1747</v>
      </c>
      <c r="D767" s="8">
        <v>2.2290000000000001</v>
      </c>
      <c r="E767" s="9">
        <v>206.08231000000001</v>
      </c>
      <c r="F767" s="10" t="s">
        <v>1547</v>
      </c>
      <c r="G767" s="7" t="s">
        <v>1761</v>
      </c>
      <c r="H767" s="19">
        <v>5.2515454089810058E-2</v>
      </c>
    </row>
    <row r="768" spans="1:8" x14ac:dyDescent="0.25">
      <c r="A768" s="2" t="s">
        <v>1240</v>
      </c>
      <c r="B768" s="2" t="s">
        <v>1241</v>
      </c>
      <c r="C768" s="21" t="s">
        <v>1752</v>
      </c>
      <c r="D768" s="8">
        <v>1.6379999999999999</v>
      </c>
      <c r="E768" s="9">
        <v>131.11777000000001</v>
      </c>
      <c r="F768" s="10" t="s">
        <v>1207</v>
      </c>
      <c r="G768" s="7" t="s">
        <v>1761</v>
      </c>
      <c r="H768" s="19">
        <v>6.1775977298796088E-2</v>
      </c>
    </row>
    <row r="769" spans="1:8" x14ac:dyDescent="0.25">
      <c r="A769" s="2" t="s">
        <v>1683</v>
      </c>
      <c r="B769" s="2" t="s">
        <v>1684</v>
      </c>
      <c r="C769" s="21" t="s">
        <v>1750</v>
      </c>
      <c r="D769" s="8">
        <v>2.4889999999999999</v>
      </c>
      <c r="E769" s="9">
        <v>252.07006999999999</v>
      </c>
      <c r="F769" s="10" t="s">
        <v>1547</v>
      </c>
      <c r="G769" s="7" t="s">
        <v>1761</v>
      </c>
      <c r="H769" s="19">
        <v>3.0938132830877121E-2</v>
      </c>
    </row>
    <row r="770" spans="1:8" x14ac:dyDescent="0.25">
      <c r="A770" s="2" t="s">
        <v>1665</v>
      </c>
      <c r="B770" s="2" t="s">
        <v>1666</v>
      </c>
      <c r="C770" s="21" t="s">
        <v>1747</v>
      </c>
      <c r="D770" s="8">
        <v>1.8979999999999999</v>
      </c>
      <c r="E770" s="9">
        <v>146.04598999999999</v>
      </c>
      <c r="F770" s="10" t="s">
        <v>1351</v>
      </c>
      <c r="G770" s="7" t="s">
        <v>1761</v>
      </c>
      <c r="H770" s="19">
        <v>7.2411164601809339E-2</v>
      </c>
    </row>
    <row r="771" spans="1:8" x14ac:dyDescent="0.25">
      <c r="A771" s="2" t="s">
        <v>1696</v>
      </c>
      <c r="B771" s="2" t="s">
        <v>1695</v>
      </c>
      <c r="C771" s="21" t="s">
        <v>1747</v>
      </c>
      <c r="D771" s="8">
        <v>1.784</v>
      </c>
      <c r="E771" s="9">
        <v>160.06165999999999</v>
      </c>
      <c r="F771" s="10" t="s">
        <v>1351</v>
      </c>
      <c r="G771" s="7" t="s">
        <v>1761</v>
      </c>
      <c r="H771" s="19">
        <v>9.35642825179646E-2</v>
      </c>
    </row>
    <row r="772" spans="1:8" x14ac:dyDescent="0.25">
      <c r="A772" s="2" t="s">
        <v>1368</v>
      </c>
      <c r="B772" s="2" t="s">
        <v>1369</v>
      </c>
      <c r="C772" s="21" t="s">
        <v>1747</v>
      </c>
      <c r="D772" s="8">
        <v>0.34899999999999998</v>
      </c>
      <c r="E772" s="9">
        <v>158.08233999999999</v>
      </c>
      <c r="F772" s="10" t="s">
        <v>1351</v>
      </c>
      <c r="G772" s="7" t="s">
        <v>1761</v>
      </c>
      <c r="H772" s="19">
        <v>7.7792741951732511E-2</v>
      </c>
    </row>
    <row r="773" spans="1:8" x14ac:dyDescent="0.25">
      <c r="A773" s="2" t="s">
        <v>1497</v>
      </c>
      <c r="B773" s="2" t="s">
        <v>1498</v>
      </c>
      <c r="C773" s="21" t="s">
        <v>1747</v>
      </c>
      <c r="D773" s="8">
        <v>0.20499999999999999</v>
      </c>
      <c r="E773" s="9">
        <v>161.12831</v>
      </c>
      <c r="F773" s="10" t="s">
        <v>1482</v>
      </c>
      <c r="G773" s="7" t="s">
        <v>1761</v>
      </c>
      <c r="H773" s="19">
        <v>7.8131252983974525E-2</v>
      </c>
    </row>
    <row r="774" spans="1:8" x14ac:dyDescent="0.25">
      <c r="A774" s="2" t="s">
        <v>1757</v>
      </c>
      <c r="B774" s="2" t="s">
        <v>1756</v>
      </c>
      <c r="C774" s="21" t="s">
        <v>1745</v>
      </c>
      <c r="D774" s="8">
        <v>1.9950000000000001</v>
      </c>
      <c r="E774" s="9">
        <v>259.13015999999999</v>
      </c>
      <c r="F774" s="10" t="s">
        <v>1351</v>
      </c>
      <c r="G774" s="7" t="s">
        <v>1761</v>
      </c>
      <c r="H774" s="19">
        <v>0.10442717501170419</v>
      </c>
    </row>
    <row r="775" spans="1:8" x14ac:dyDescent="0.25">
      <c r="A775" s="2" t="s">
        <v>1234</v>
      </c>
      <c r="B775" s="2" t="s">
        <v>1235</v>
      </c>
      <c r="C775" s="21" t="s">
        <v>1758</v>
      </c>
      <c r="D775" s="8">
        <v>0.312</v>
      </c>
      <c r="E775" s="9">
        <v>123.05526999999999</v>
      </c>
      <c r="F775" s="10" t="s">
        <v>1207</v>
      </c>
      <c r="G775" s="7" t="s">
        <v>1763</v>
      </c>
      <c r="H775" s="19">
        <v>3.115729007960678E-2</v>
      </c>
    </row>
    <row r="776" spans="1:8" x14ac:dyDescent="0.25">
      <c r="A776" s="2" t="s">
        <v>1236</v>
      </c>
      <c r="B776" s="2" t="s">
        <v>1237</v>
      </c>
      <c r="C776" s="21" t="s">
        <v>1758</v>
      </c>
      <c r="D776" s="8">
        <v>0.70399999999999996</v>
      </c>
      <c r="E776" s="9">
        <v>124.03928999999999</v>
      </c>
      <c r="F776" s="10" t="s">
        <v>1207</v>
      </c>
      <c r="G776" s="7" t="s">
        <v>1761</v>
      </c>
      <c r="H776" s="19">
        <v>5.5273118238112068E-2</v>
      </c>
    </row>
    <row r="777" spans="1:8" x14ac:dyDescent="0.25">
      <c r="A777" s="2" t="s">
        <v>1432</v>
      </c>
      <c r="B777" s="2" t="s">
        <v>1433</v>
      </c>
      <c r="C777" s="21" t="s">
        <v>1749</v>
      </c>
      <c r="D777" s="8">
        <v>2.2429999999999999</v>
      </c>
      <c r="E777" s="9">
        <v>288.12038999999999</v>
      </c>
      <c r="F777" s="10" t="s">
        <v>1351</v>
      </c>
      <c r="G777" s="7" t="s">
        <v>1761</v>
      </c>
      <c r="H777" s="19">
        <v>6.2574001920973857E-2</v>
      </c>
    </row>
    <row r="778" spans="1:8" x14ac:dyDescent="0.25">
      <c r="A778" s="2" t="s">
        <v>1491</v>
      </c>
      <c r="B778" s="2" t="s">
        <v>1492</v>
      </c>
      <c r="C778" s="21" t="s">
        <v>1753</v>
      </c>
      <c r="D778" s="8">
        <v>0.2</v>
      </c>
      <c r="E778" s="9">
        <v>133.09700000000001</v>
      </c>
      <c r="F778" s="10" t="s">
        <v>1482</v>
      </c>
      <c r="G778" s="7" t="s">
        <v>1763</v>
      </c>
      <c r="H778" s="19">
        <v>7.4538268998811164E-2</v>
      </c>
    </row>
    <row r="779" spans="1:8" x14ac:dyDescent="0.25">
      <c r="A779" s="2" t="s">
        <v>1366</v>
      </c>
      <c r="B779" s="2" t="s">
        <v>1367</v>
      </c>
      <c r="C779" s="21" t="s">
        <v>1749</v>
      </c>
      <c r="D779" s="8">
        <v>1.796</v>
      </c>
      <c r="E779" s="9">
        <v>155.00998000000001</v>
      </c>
      <c r="F779" s="10" t="s">
        <v>1351</v>
      </c>
      <c r="G779" s="7" t="s">
        <v>1761</v>
      </c>
      <c r="H779" s="19">
        <v>0.18633544883898487</v>
      </c>
    </row>
    <row r="780" spans="1:8" x14ac:dyDescent="0.25">
      <c r="A780" s="2" t="s">
        <v>1550</v>
      </c>
      <c r="B780" s="2" t="s">
        <v>1551</v>
      </c>
      <c r="C780" s="21" t="s">
        <v>1749</v>
      </c>
      <c r="D780" s="8">
        <v>0.249</v>
      </c>
      <c r="E780" s="9">
        <v>88.98809</v>
      </c>
      <c r="F780" s="10" t="s">
        <v>1547</v>
      </c>
      <c r="G780" s="7" t="s">
        <v>1763</v>
      </c>
      <c r="H780" s="19">
        <v>0.1406213196883048</v>
      </c>
    </row>
    <row r="781" spans="1:8" x14ac:dyDescent="0.25">
      <c r="A781" s="2" t="s">
        <v>1681</v>
      </c>
      <c r="B781" s="2" t="s">
        <v>1682</v>
      </c>
      <c r="C781" s="21" t="s">
        <v>1758</v>
      </c>
      <c r="D781" s="8">
        <v>1.552</v>
      </c>
      <c r="E781" s="9">
        <v>218.10324</v>
      </c>
      <c r="F781" s="10" t="s">
        <v>1547</v>
      </c>
      <c r="G781" s="7" t="s">
        <v>1761</v>
      </c>
      <c r="H781" s="19">
        <v>1.7861804512405172E-2</v>
      </c>
    </row>
    <row r="782" spans="1:8" x14ac:dyDescent="0.25">
      <c r="A782" s="2" t="s">
        <v>1627</v>
      </c>
      <c r="B782" s="2" t="s">
        <v>1628</v>
      </c>
      <c r="C782" s="21" t="s">
        <v>1748</v>
      </c>
      <c r="D782" s="8">
        <v>0.24299999999999999</v>
      </c>
      <c r="E782" s="9">
        <v>229.01167000000001</v>
      </c>
      <c r="F782" s="10" t="s">
        <v>1547</v>
      </c>
      <c r="G782" s="7" t="s">
        <v>1761</v>
      </c>
      <c r="H782" s="19">
        <v>3.2818964409149297E-2</v>
      </c>
    </row>
    <row r="783" spans="1:8" x14ac:dyDescent="0.25">
      <c r="A783" s="2" t="s">
        <v>1376</v>
      </c>
      <c r="B783" s="2" t="s">
        <v>1377</v>
      </c>
      <c r="C783" s="21" t="s">
        <v>1750</v>
      </c>
      <c r="D783" s="8">
        <v>0.20599999999999999</v>
      </c>
      <c r="E783" s="9">
        <v>172.99146999999999</v>
      </c>
      <c r="F783" s="10" t="s">
        <v>1351</v>
      </c>
      <c r="G783" s="7" t="s">
        <v>1761</v>
      </c>
      <c r="H783" s="19">
        <v>9.3226276974718011E-2</v>
      </c>
    </row>
    <row r="784" spans="1:8" x14ac:dyDescent="0.25">
      <c r="A784" s="2" t="s">
        <v>1485</v>
      </c>
      <c r="B784" s="2" t="s">
        <v>1486</v>
      </c>
      <c r="C784" s="21" t="s">
        <v>1750</v>
      </c>
      <c r="D784" s="8">
        <v>0.72899999999999998</v>
      </c>
      <c r="E784" s="9">
        <v>121.06464</v>
      </c>
      <c r="F784" s="10" t="s">
        <v>1482</v>
      </c>
      <c r="G784" s="7" t="s">
        <v>1761</v>
      </c>
      <c r="H784" s="19">
        <v>2.008290089948098E-2</v>
      </c>
    </row>
    <row r="785" spans="1:8" x14ac:dyDescent="0.25">
      <c r="A785" s="2" t="s">
        <v>1639</v>
      </c>
      <c r="B785" s="2" t="s">
        <v>1640</v>
      </c>
      <c r="C785" s="21" t="s">
        <v>1745</v>
      </c>
      <c r="D785" s="8">
        <v>2.0009999999999999</v>
      </c>
      <c r="E785" s="9">
        <v>250.07217</v>
      </c>
      <c r="F785" s="10" t="s">
        <v>1547</v>
      </c>
      <c r="G785" s="7" t="s">
        <v>1761</v>
      </c>
      <c r="H785" s="19">
        <v>4.8592240251674072E-2</v>
      </c>
    </row>
    <row r="786" spans="1:8" x14ac:dyDescent="0.25">
      <c r="A786" s="2" t="s">
        <v>1282</v>
      </c>
      <c r="B786" s="2" t="s">
        <v>1283</v>
      </c>
      <c r="C786" s="21" t="s">
        <v>1753</v>
      </c>
      <c r="D786" s="8">
        <v>1.679</v>
      </c>
      <c r="E786" s="9">
        <v>166.08610999999999</v>
      </c>
      <c r="F786" s="10" t="s">
        <v>1207</v>
      </c>
      <c r="G786" s="7" t="s">
        <v>1763</v>
      </c>
      <c r="H786" s="19">
        <v>6.8490699743548059E-2</v>
      </c>
    </row>
    <row r="787" spans="1:8" x14ac:dyDescent="0.25">
      <c r="A787" s="2" t="s">
        <v>1734</v>
      </c>
      <c r="B787" s="2" t="s">
        <v>1733</v>
      </c>
      <c r="C787" s="21" t="s">
        <v>1745</v>
      </c>
      <c r="D787" s="8">
        <v>2.1739999999999999</v>
      </c>
      <c r="E787" s="9">
        <v>313.15404999999998</v>
      </c>
      <c r="F787" s="10" t="s">
        <v>1482</v>
      </c>
      <c r="G787" s="7" t="s">
        <v>1761</v>
      </c>
      <c r="H787" s="19">
        <v>7.0189389273116312E-2</v>
      </c>
    </row>
    <row r="788" spans="1:8" x14ac:dyDescent="0.25">
      <c r="A788" s="2" t="s">
        <v>1586</v>
      </c>
      <c r="B788" s="2" t="s">
        <v>1587</v>
      </c>
      <c r="C788" s="21" t="s">
        <v>1749</v>
      </c>
      <c r="D788" s="8">
        <v>0.26400000000000001</v>
      </c>
      <c r="E788" s="9">
        <v>166.97504000000001</v>
      </c>
      <c r="F788" s="10" t="s">
        <v>1547</v>
      </c>
      <c r="G788" s="7" t="s">
        <v>1761</v>
      </c>
      <c r="H788" s="19">
        <v>5.5643875654090569E-2</v>
      </c>
    </row>
    <row r="789" spans="1:8" x14ac:dyDescent="0.25">
      <c r="A789" s="2" t="s">
        <v>1725</v>
      </c>
      <c r="B789" s="2" t="s">
        <v>1726</v>
      </c>
      <c r="C789" s="21" t="s">
        <v>1749</v>
      </c>
      <c r="D789" s="8">
        <v>1.8979999999999999</v>
      </c>
      <c r="E789" s="9">
        <v>130.08619999999999</v>
      </c>
      <c r="F789" s="10" t="s">
        <v>1207</v>
      </c>
      <c r="G789" s="7" t="s">
        <v>1761</v>
      </c>
      <c r="H789" s="19">
        <v>6.2583750465332877E-2</v>
      </c>
    </row>
    <row r="790" spans="1:8" x14ac:dyDescent="0.25">
      <c r="A790" s="2" t="s">
        <v>1214</v>
      </c>
      <c r="B790" s="2" t="s">
        <v>1215</v>
      </c>
      <c r="C790" s="21" t="s">
        <v>1750</v>
      </c>
      <c r="D790" s="8">
        <v>2.238</v>
      </c>
      <c r="E790" s="9">
        <v>86.096369999999993</v>
      </c>
      <c r="F790" s="10" t="s">
        <v>1207</v>
      </c>
      <c r="G790" s="7" t="s">
        <v>1761</v>
      </c>
      <c r="H790" s="19">
        <v>0.19757029742330642</v>
      </c>
    </row>
    <row r="791" spans="1:8" x14ac:dyDescent="0.25">
      <c r="A791" s="2" t="s">
        <v>1732</v>
      </c>
      <c r="B791" s="2" t="s">
        <v>1731</v>
      </c>
      <c r="C791" s="21" t="s">
        <v>1745</v>
      </c>
      <c r="D791" s="8">
        <v>1.986</v>
      </c>
      <c r="E791" s="9">
        <v>185.09314000000001</v>
      </c>
      <c r="F791" s="10" t="s">
        <v>1351</v>
      </c>
      <c r="G791" s="7" t="s">
        <v>1761</v>
      </c>
      <c r="H791" s="19">
        <v>0.14600098592468783</v>
      </c>
    </row>
    <row r="792" spans="1:8" x14ac:dyDescent="0.25">
      <c r="A792" s="2" t="s">
        <v>1394</v>
      </c>
      <c r="B792" s="2" t="s">
        <v>1395</v>
      </c>
      <c r="C792" s="21" t="s">
        <v>1745</v>
      </c>
      <c r="D792" s="8">
        <v>2.1240000000000001</v>
      </c>
      <c r="E792" s="9">
        <v>229.08313000000001</v>
      </c>
      <c r="F792" s="10" t="s">
        <v>1351</v>
      </c>
      <c r="G792" s="7" t="s">
        <v>1761</v>
      </c>
      <c r="H792" s="19">
        <v>0.17386847187129595</v>
      </c>
    </row>
    <row r="793" spans="1:8" x14ac:dyDescent="0.25">
      <c r="A793" s="2" t="s">
        <v>1691</v>
      </c>
      <c r="B793" s="2" t="s">
        <v>1690</v>
      </c>
      <c r="C793" s="21" t="s">
        <v>1745</v>
      </c>
      <c r="D793" s="8">
        <v>0.35599999999999998</v>
      </c>
      <c r="E793" s="9">
        <v>227.10379</v>
      </c>
      <c r="F793" s="10" t="s">
        <v>1547</v>
      </c>
      <c r="G793" s="7" t="s">
        <v>1761</v>
      </c>
      <c r="H793" s="19">
        <v>7.8366377702025619E-2</v>
      </c>
    </row>
    <row r="794" spans="1:8" x14ac:dyDescent="0.25">
      <c r="A794" s="2" t="s">
        <v>1228</v>
      </c>
      <c r="B794" s="2" t="s">
        <v>1229</v>
      </c>
      <c r="C794" s="21" t="s">
        <v>1753</v>
      </c>
      <c r="D794" s="8">
        <v>1.9</v>
      </c>
      <c r="E794" s="9">
        <v>116.07053000000001</v>
      </c>
      <c r="F794" s="10" t="s">
        <v>1207</v>
      </c>
      <c r="G794" s="7" t="s">
        <v>1763</v>
      </c>
      <c r="H794" s="19">
        <v>6.4175347462746404E-2</v>
      </c>
    </row>
    <row r="795" spans="1:8" x14ac:dyDescent="0.25">
      <c r="A795" s="2" t="s">
        <v>1509</v>
      </c>
      <c r="B795" s="2" t="s">
        <v>1510</v>
      </c>
      <c r="C795" s="21" t="s">
        <v>1745</v>
      </c>
      <c r="D795" s="8">
        <v>0.63300000000000001</v>
      </c>
      <c r="E795" s="9">
        <v>213.12294</v>
      </c>
      <c r="F795" s="10" t="s">
        <v>1482</v>
      </c>
      <c r="G795" s="7" t="s">
        <v>1761</v>
      </c>
      <c r="H795" s="19">
        <v>3.6344155263663608E-2</v>
      </c>
    </row>
    <row r="796" spans="1:8" x14ac:dyDescent="0.25">
      <c r="A796" s="2" t="s">
        <v>1406</v>
      </c>
      <c r="B796" s="2" t="s">
        <v>1407</v>
      </c>
      <c r="C796" s="21" t="s">
        <v>1746</v>
      </c>
      <c r="D796" s="8">
        <v>1.6679999999999999</v>
      </c>
      <c r="E796" s="9">
        <v>243.06226000000001</v>
      </c>
      <c r="F796" s="10" t="s">
        <v>1351</v>
      </c>
      <c r="G796" s="7" t="s">
        <v>1761</v>
      </c>
      <c r="H796" s="19">
        <v>9.2175999676309198E-2</v>
      </c>
    </row>
    <row r="797" spans="1:8" x14ac:dyDescent="0.25">
      <c r="A797" s="2" t="s">
        <v>1637</v>
      </c>
      <c r="B797" s="2" t="s">
        <v>1638</v>
      </c>
      <c r="C797" s="21" t="s">
        <v>1758</v>
      </c>
      <c r="D797" s="8">
        <v>0.58699999999999997</v>
      </c>
      <c r="E797" s="9">
        <v>246.01723999999999</v>
      </c>
      <c r="F797" s="10" t="s">
        <v>1547</v>
      </c>
      <c r="G797" s="7" t="s">
        <v>1761</v>
      </c>
      <c r="H797" s="19">
        <v>8.1275672037127947E-2</v>
      </c>
    </row>
    <row r="798" spans="1:8" x14ac:dyDescent="0.25">
      <c r="A798" s="2" t="s">
        <v>1499</v>
      </c>
      <c r="B798" s="2" t="s">
        <v>1500</v>
      </c>
      <c r="C798" s="21" t="s">
        <v>1758</v>
      </c>
      <c r="D798" s="8">
        <v>0.45300000000000001</v>
      </c>
      <c r="E798" s="9">
        <v>168.06531000000001</v>
      </c>
      <c r="F798" s="10" t="s">
        <v>1482</v>
      </c>
      <c r="G798" s="7" t="s">
        <v>1761</v>
      </c>
      <c r="H798" s="19">
        <v>0.10336910104727609</v>
      </c>
    </row>
    <row r="799" spans="1:8" x14ac:dyDescent="0.25">
      <c r="A799" s="2" t="s">
        <v>1501</v>
      </c>
      <c r="B799" s="2" t="s">
        <v>1502</v>
      </c>
      <c r="C799" s="21" t="s">
        <v>1758</v>
      </c>
      <c r="D799" s="8">
        <v>0.55300000000000005</v>
      </c>
      <c r="E799" s="9">
        <v>170.08099000000001</v>
      </c>
      <c r="F799" s="10" t="s">
        <v>1482</v>
      </c>
      <c r="G799" s="7" t="s">
        <v>1761</v>
      </c>
      <c r="H799" s="19">
        <v>4.0843633903480898E-2</v>
      </c>
    </row>
    <row r="800" spans="1:8" x14ac:dyDescent="0.25">
      <c r="A800" s="2" t="s">
        <v>1548</v>
      </c>
      <c r="B800" s="2" t="s">
        <v>1549</v>
      </c>
      <c r="C800" s="21" t="s">
        <v>1749</v>
      </c>
      <c r="D800" s="8">
        <v>0.34499999999999997</v>
      </c>
      <c r="E800" s="9">
        <v>87.008759999999995</v>
      </c>
      <c r="F800" s="10" t="s">
        <v>1547</v>
      </c>
      <c r="G800" s="7" t="s">
        <v>1763</v>
      </c>
      <c r="H800" s="19">
        <v>4.2017998533487005E-2</v>
      </c>
    </row>
    <row r="801" spans="1:8" x14ac:dyDescent="0.25">
      <c r="A801" s="2" t="s">
        <v>1671</v>
      </c>
      <c r="B801" s="2" t="s">
        <v>1672</v>
      </c>
      <c r="C801" s="21" t="s">
        <v>1758</v>
      </c>
      <c r="D801" s="8">
        <v>1.452</v>
      </c>
      <c r="E801" s="9">
        <v>375.13150000000002</v>
      </c>
      <c r="F801" s="10" t="s">
        <v>1351</v>
      </c>
      <c r="G801" s="7" t="s">
        <v>1761</v>
      </c>
      <c r="H801" s="19">
        <v>9.1843253991339857E-2</v>
      </c>
    </row>
    <row r="802" spans="1:8" x14ac:dyDescent="0.25">
      <c r="A802" s="2" t="s">
        <v>1456</v>
      </c>
      <c r="B802" s="2" t="s">
        <v>1457</v>
      </c>
      <c r="C802" s="21" t="s">
        <v>1750</v>
      </c>
      <c r="D802" s="8">
        <v>2.1779999999999999</v>
      </c>
      <c r="E802" s="9">
        <v>383.11450000000002</v>
      </c>
      <c r="F802" s="10" t="s">
        <v>1351</v>
      </c>
      <c r="G802" s="7" t="s">
        <v>1761</v>
      </c>
      <c r="H802" s="19">
        <v>9.476458412255781E-2</v>
      </c>
    </row>
    <row r="803" spans="1:8" x14ac:dyDescent="0.25">
      <c r="A803" s="2" t="s">
        <v>1727</v>
      </c>
      <c r="B803" s="2" t="s">
        <v>1728</v>
      </c>
      <c r="C803" s="21" t="s">
        <v>1747</v>
      </c>
      <c r="D803" s="8">
        <v>1.925</v>
      </c>
      <c r="E803" s="9">
        <v>90.054950000000005</v>
      </c>
      <c r="F803" s="10" t="s">
        <v>1207</v>
      </c>
      <c r="G803" s="7" t="s">
        <v>1761</v>
      </c>
      <c r="H803" s="19">
        <v>0.10056465130199081</v>
      </c>
    </row>
    <row r="804" spans="1:8" x14ac:dyDescent="0.25">
      <c r="A804" s="2" t="s">
        <v>1631</v>
      </c>
      <c r="B804" s="2" t="s">
        <v>1632</v>
      </c>
      <c r="C804" s="21" t="s">
        <v>1745</v>
      </c>
      <c r="D804" s="8">
        <v>0.26900000000000002</v>
      </c>
      <c r="E804" s="9">
        <v>233.07793000000001</v>
      </c>
      <c r="F804" s="10" t="s">
        <v>1547</v>
      </c>
      <c r="G804" s="7" t="s">
        <v>1761</v>
      </c>
      <c r="H804" s="19">
        <v>7.2484750654971744E-2</v>
      </c>
    </row>
    <row r="805" spans="1:8" x14ac:dyDescent="0.25">
      <c r="A805" s="2" t="s">
        <v>1511</v>
      </c>
      <c r="B805" s="2" t="s">
        <v>1512</v>
      </c>
      <c r="C805" s="21" t="s">
        <v>1745</v>
      </c>
      <c r="D805" s="8">
        <v>1.43</v>
      </c>
      <c r="E805" s="9">
        <v>219.13364000000001</v>
      </c>
      <c r="F805" s="10" t="s">
        <v>1482</v>
      </c>
      <c r="G805" s="7" t="s">
        <v>1761</v>
      </c>
      <c r="H805" s="19">
        <v>3.8599588329784239E-2</v>
      </c>
    </row>
    <row r="806" spans="1:8" x14ac:dyDescent="0.25">
      <c r="A806" s="2" t="s">
        <v>1220</v>
      </c>
      <c r="B806" s="2" t="s">
        <v>1221</v>
      </c>
      <c r="C806" s="21" t="s">
        <v>1753</v>
      </c>
      <c r="D806" s="8">
        <v>2.14</v>
      </c>
      <c r="E806" s="9">
        <v>106.04982</v>
      </c>
      <c r="F806" s="10" t="s">
        <v>1207</v>
      </c>
      <c r="G806" s="7" t="s">
        <v>1763</v>
      </c>
      <c r="H806" s="19">
        <v>0.1039625311903901</v>
      </c>
    </row>
    <row r="807" spans="1:8" x14ac:dyDescent="0.25">
      <c r="A807" s="2" t="s">
        <v>1625</v>
      </c>
      <c r="B807" s="2" t="s">
        <v>1626</v>
      </c>
      <c r="C807" s="21" t="s">
        <v>1745</v>
      </c>
      <c r="D807" s="8">
        <v>1.431</v>
      </c>
      <c r="E807" s="9">
        <v>217.11933999999999</v>
      </c>
      <c r="F807" s="10" t="s">
        <v>1547</v>
      </c>
      <c r="G807" s="7" t="s">
        <v>1761</v>
      </c>
      <c r="H807" s="19">
        <v>3.5438747661600697E-2</v>
      </c>
    </row>
    <row r="808" spans="1:8" x14ac:dyDescent="0.25">
      <c r="A808" s="2" t="s">
        <v>1287</v>
      </c>
      <c r="B808" s="2" t="s">
        <v>1288</v>
      </c>
      <c r="C808" s="21" t="s">
        <v>1746</v>
      </c>
      <c r="D808" s="8">
        <v>1.3859999999999999</v>
      </c>
      <c r="E808" s="9">
        <v>177.10207</v>
      </c>
      <c r="F808" s="10" t="s">
        <v>1207</v>
      </c>
      <c r="G808" s="7" t="s">
        <v>1761</v>
      </c>
      <c r="H808" s="19">
        <v>6.3157208362526016E-2</v>
      </c>
    </row>
    <row r="809" spans="1:8" x14ac:dyDescent="0.25">
      <c r="A809" s="2" t="s">
        <v>1657</v>
      </c>
      <c r="B809" s="2" t="s">
        <v>1658</v>
      </c>
      <c r="C809" s="21" t="s">
        <v>1750</v>
      </c>
      <c r="D809" s="8">
        <v>1.121</v>
      </c>
      <c r="E809" s="9">
        <v>378.09771999999998</v>
      </c>
      <c r="F809" s="10" t="s">
        <v>1547</v>
      </c>
      <c r="G809" s="7" t="s">
        <v>1761</v>
      </c>
      <c r="H809" s="19">
        <v>4.5980153578967405E-2</v>
      </c>
    </row>
    <row r="810" spans="1:8" x14ac:dyDescent="0.25">
      <c r="A810" s="2" t="s">
        <v>1495</v>
      </c>
      <c r="B810" s="2" t="s">
        <v>1496</v>
      </c>
      <c r="C810" s="21" t="s">
        <v>1752</v>
      </c>
      <c r="D810" s="8">
        <v>0.17799999999999999</v>
      </c>
      <c r="E810" s="9">
        <v>146.16501</v>
      </c>
      <c r="F810" s="10" t="s">
        <v>1482</v>
      </c>
      <c r="G810" s="7" t="s">
        <v>1761</v>
      </c>
      <c r="H810" s="19">
        <v>6.729340568742026E-2</v>
      </c>
    </row>
    <row r="811" spans="1:8" x14ac:dyDescent="0.25">
      <c r="A811" s="2" t="s">
        <v>1687</v>
      </c>
      <c r="B811" s="2" t="s">
        <v>1688</v>
      </c>
      <c r="C811" s="21" t="s">
        <v>1747</v>
      </c>
      <c r="D811" s="8">
        <v>0.30299999999999999</v>
      </c>
      <c r="E811" s="9">
        <v>238.03773000000001</v>
      </c>
      <c r="F811" s="10" t="s">
        <v>1482</v>
      </c>
      <c r="G811" s="7" t="s">
        <v>1761</v>
      </c>
      <c r="H811" s="19">
        <v>6.826276463269737E-2</v>
      </c>
    </row>
    <row r="812" spans="1:8" x14ac:dyDescent="0.25">
      <c r="A812" s="2" t="s">
        <v>1262</v>
      </c>
      <c r="B812" s="2" t="s">
        <v>1263</v>
      </c>
      <c r="C812" s="21" t="s">
        <v>1752</v>
      </c>
      <c r="D812" s="8">
        <v>1.6619999999999999</v>
      </c>
      <c r="E812" s="9">
        <v>144.10194000000001</v>
      </c>
      <c r="F812" s="10" t="s">
        <v>1207</v>
      </c>
      <c r="G812" s="7" t="s">
        <v>1761</v>
      </c>
      <c r="H812" s="19">
        <v>5.446498052010245E-2</v>
      </c>
    </row>
    <row r="813" spans="1:8" x14ac:dyDescent="0.25">
      <c r="A813" s="2" t="s">
        <v>1592</v>
      </c>
      <c r="B813" s="2" t="s">
        <v>1593</v>
      </c>
      <c r="C813" s="21" t="s">
        <v>1749</v>
      </c>
      <c r="D813" s="8">
        <v>2.274</v>
      </c>
      <c r="E813" s="9">
        <v>173.08194</v>
      </c>
      <c r="F813" s="10" t="s">
        <v>1547</v>
      </c>
      <c r="G813" s="7" t="s">
        <v>1761</v>
      </c>
      <c r="H813" s="19">
        <v>2.1403876576591496E-2</v>
      </c>
    </row>
    <row r="814" spans="1:8" x14ac:dyDescent="0.25">
      <c r="A814" s="2" t="s">
        <v>1354</v>
      </c>
      <c r="B814" s="2" t="s">
        <v>1355</v>
      </c>
      <c r="C814" s="21" t="s">
        <v>1749</v>
      </c>
      <c r="D814" s="8">
        <v>0.80700000000000005</v>
      </c>
      <c r="E814" s="9">
        <v>117.01944</v>
      </c>
      <c r="F814" s="10" t="s">
        <v>1351</v>
      </c>
      <c r="G814" s="7" t="s">
        <v>1761</v>
      </c>
      <c r="H814" s="19">
        <v>4.0059675690504767E-2</v>
      </c>
    </row>
    <row r="815" spans="1:8" x14ac:dyDescent="0.25">
      <c r="A815" s="2" t="s">
        <v>1341</v>
      </c>
      <c r="B815" s="2" t="s">
        <v>1342</v>
      </c>
      <c r="C815" s="4" t="s">
        <v>1754</v>
      </c>
      <c r="D815" s="8">
        <v>2.1859999999999999</v>
      </c>
      <c r="E815" s="9">
        <v>365.10507000000001</v>
      </c>
      <c r="F815" s="10" t="s">
        <v>1207</v>
      </c>
      <c r="G815" s="7" t="s">
        <v>1761</v>
      </c>
      <c r="H815" s="19">
        <v>0.1693499689513025</v>
      </c>
    </row>
    <row r="816" spans="1:8" x14ac:dyDescent="0.25">
      <c r="A816" s="2" t="s">
        <v>1238</v>
      </c>
      <c r="B816" s="2" t="s">
        <v>1239</v>
      </c>
      <c r="C816" s="4" t="s">
        <v>1753</v>
      </c>
      <c r="D816" s="8">
        <v>1.8979999999999999</v>
      </c>
      <c r="E816" s="9">
        <v>126.02184</v>
      </c>
      <c r="F816" s="10" t="s">
        <v>1207</v>
      </c>
      <c r="G816" s="7" t="s">
        <v>1761</v>
      </c>
      <c r="H816" s="19">
        <v>6.218468276046217E-2</v>
      </c>
    </row>
    <row r="817" spans="1:8" x14ac:dyDescent="0.25">
      <c r="A817" s="2" t="s">
        <v>1480</v>
      </c>
      <c r="B817" s="2" t="s">
        <v>1481</v>
      </c>
      <c r="C817" s="4" t="s">
        <v>1754</v>
      </c>
      <c r="D817" s="8">
        <v>2.56</v>
      </c>
      <c r="E817" s="9">
        <v>711.21978999999999</v>
      </c>
      <c r="F817" s="10" t="s">
        <v>1351</v>
      </c>
      <c r="G817" s="7" t="s">
        <v>1761</v>
      </c>
      <c r="H817" s="19">
        <v>8.0075965297464011E-2</v>
      </c>
    </row>
    <row r="818" spans="1:8" x14ac:dyDescent="0.25">
      <c r="A818" s="2" t="s">
        <v>1324</v>
      </c>
      <c r="B818" s="2" t="s">
        <v>1325</v>
      </c>
      <c r="C818" s="4" t="s">
        <v>1758</v>
      </c>
      <c r="D818" s="8">
        <v>1.6120000000000001</v>
      </c>
      <c r="E818" s="9">
        <v>265.11171999999999</v>
      </c>
      <c r="F818" s="10" t="s">
        <v>1207</v>
      </c>
      <c r="G818" s="7" t="s">
        <v>1761</v>
      </c>
      <c r="H818" s="19">
        <v>6.299824454927784E-2</v>
      </c>
    </row>
    <row r="819" spans="1:8" x14ac:dyDescent="0.25">
      <c r="A819" s="2" t="s">
        <v>1232</v>
      </c>
      <c r="B819" s="2" t="s">
        <v>1233</v>
      </c>
      <c r="C819" s="4" t="s">
        <v>1753</v>
      </c>
      <c r="D819" s="8">
        <v>2.0350000000000001</v>
      </c>
      <c r="E819" s="9">
        <v>120.0655</v>
      </c>
      <c r="F819" s="10" t="s">
        <v>1207</v>
      </c>
      <c r="G819" s="7" t="s">
        <v>1763</v>
      </c>
      <c r="H819" s="19">
        <v>8.1737122918186023E-2</v>
      </c>
    </row>
    <row r="820" spans="1:8" x14ac:dyDescent="0.25">
      <c r="A820" s="2" t="s">
        <v>1629</v>
      </c>
      <c r="B820" s="2" t="s">
        <v>1630</v>
      </c>
      <c r="C820" s="4" t="s">
        <v>1745</v>
      </c>
      <c r="D820" s="8">
        <v>1.526</v>
      </c>
      <c r="E820" s="9">
        <v>231.13512</v>
      </c>
      <c r="F820" s="10" t="s">
        <v>1547</v>
      </c>
      <c r="G820" s="7" t="s">
        <v>1761</v>
      </c>
      <c r="H820" s="19">
        <v>5.4551129739489744E-2</v>
      </c>
    </row>
    <row r="821" spans="1:8" x14ac:dyDescent="0.25">
      <c r="A821" s="2" t="s">
        <v>1392</v>
      </c>
      <c r="B821" s="2" t="s">
        <v>1393</v>
      </c>
      <c r="C821" s="4" t="s">
        <v>1745</v>
      </c>
      <c r="D821" s="8">
        <v>2.1779999999999999</v>
      </c>
      <c r="E821" s="9">
        <v>219.09869</v>
      </c>
      <c r="F821" s="10" t="s">
        <v>1351</v>
      </c>
      <c r="G821" s="7" t="s">
        <v>1761</v>
      </c>
      <c r="H821" s="19">
        <v>9.522111935895855E-2</v>
      </c>
    </row>
    <row r="822" spans="1:8" x14ac:dyDescent="0.25">
      <c r="A822" s="2" t="s">
        <v>1635</v>
      </c>
      <c r="B822" s="2" t="s">
        <v>1636</v>
      </c>
      <c r="C822" s="4" t="s">
        <v>1746</v>
      </c>
      <c r="D822" s="8">
        <v>1.4490000000000001</v>
      </c>
      <c r="E822" s="9">
        <v>241.08315999999999</v>
      </c>
      <c r="F822" s="10" t="s">
        <v>1547</v>
      </c>
      <c r="G822" s="7" t="s">
        <v>1761</v>
      </c>
      <c r="H822" s="19">
        <v>4.0091176802307955E-2</v>
      </c>
    </row>
    <row r="823" spans="1:8" x14ac:dyDescent="0.25">
      <c r="A823" s="2" t="s">
        <v>1487</v>
      </c>
      <c r="B823" s="2" t="s">
        <v>1488</v>
      </c>
      <c r="C823" s="4" t="s">
        <v>1746</v>
      </c>
      <c r="D823" s="8">
        <v>1.446</v>
      </c>
      <c r="E823" s="9">
        <v>127.05018</v>
      </c>
      <c r="F823" s="10" t="s">
        <v>1482</v>
      </c>
      <c r="G823" s="7" t="s">
        <v>1761</v>
      </c>
      <c r="H823" s="19">
        <v>3.4555036809501838E-2</v>
      </c>
    </row>
    <row r="824" spans="1:8" x14ac:dyDescent="0.25">
      <c r="A824" s="2" t="s">
        <v>1212</v>
      </c>
      <c r="B824" s="2" t="s">
        <v>1213</v>
      </c>
      <c r="C824" s="4" t="s">
        <v>1752</v>
      </c>
      <c r="D824" s="8">
        <v>1.1970000000000001</v>
      </c>
      <c r="E824" s="9">
        <v>76.075760000000002</v>
      </c>
      <c r="F824" s="10" t="s">
        <v>1207</v>
      </c>
      <c r="G824" s="7" t="s">
        <v>1763</v>
      </c>
      <c r="H824" s="19">
        <v>5.9719128062449389E-2</v>
      </c>
    </row>
    <row r="825" spans="1:8" x14ac:dyDescent="0.25">
      <c r="A825" s="2" t="s">
        <v>1260</v>
      </c>
      <c r="B825" s="2" t="s">
        <v>1261</v>
      </c>
      <c r="C825" s="4" t="s">
        <v>1752</v>
      </c>
      <c r="D825" s="8">
        <v>1.909</v>
      </c>
      <c r="E825" s="9">
        <v>144.10175000000001</v>
      </c>
      <c r="F825" s="10" t="s">
        <v>1207</v>
      </c>
      <c r="G825" s="7" t="s">
        <v>1763</v>
      </c>
      <c r="H825" s="19">
        <v>0.11102666587160316</v>
      </c>
    </row>
    <row r="826" spans="1:8" x14ac:dyDescent="0.25">
      <c r="A826" s="2" t="s">
        <v>1252</v>
      </c>
      <c r="B826" s="2" t="s">
        <v>1253</v>
      </c>
      <c r="C826" s="4" t="s">
        <v>1750</v>
      </c>
      <c r="D826" s="8">
        <v>1.778</v>
      </c>
      <c r="E826" s="9">
        <v>138.05502000000001</v>
      </c>
      <c r="F826" s="10" t="s">
        <v>1207</v>
      </c>
      <c r="G826" s="7" t="s">
        <v>1763</v>
      </c>
      <c r="H826" s="19">
        <v>6.0221645233466792E-2</v>
      </c>
    </row>
    <row r="827" spans="1:8" x14ac:dyDescent="0.25">
      <c r="A827" s="2" t="s">
        <v>1685</v>
      </c>
      <c r="B827" s="2" t="s">
        <v>1686</v>
      </c>
      <c r="C827" s="4" t="s">
        <v>1752</v>
      </c>
      <c r="D827" s="8">
        <v>0.215</v>
      </c>
      <c r="E827" s="9">
        <v>189.15960999999999</v>
      </c>
      <c r="F827" s="10" t="s">
        <v>1482</v>
      </c>
      <c r="G827" s="7" t="s">
        <v>1761</v>
      </c>
      <c r="H827" s="19">
        <v>3.5458224853527377E-2</v>
      </c>
    </row>
    <row r="828" spans="1:8" x14ac:dyDescent="0.25">
      <c r="A828" s="2" t="s">
        <v>1464</v>
      </c>
      <c r="B828" s="2" t="s">
        <v>1465</v>
      </c>
      <c r="C828" s="4" t="s">
        <v>1754</v>
      </c>
      <c r="D828" s="8">
        <v>2.42</v>
      </c>
      <c r="E828" s="9">
        <v>503.16129000000001</v>
      </c>
      <c r="F828" s="10" t="s">
        <v>1351</v>
      </c>
      <c r="G828" s="7" t="s">
        <v>1761</v>
      </c>
      <c r="H828" s="19">
        <v>7.7557230132452665E-2</v>
      </c>
    </row>
    <row r="829" spans="1:8" x14ac:dyDescent="0.25">
      <c r="A829" s="2" t="s">
        <v>1729</v>
      </c>
      <c r="B829" s="2" t="s">
        <v>1730</v>
      </c>
      <c r="C829" s="4" t="s">
        <v>1746</v>
      </c>
      <c r="D829" s="8">
        <v>1.06</v>
      </c>
      <c r="E829" s="9">
        <v>161.10692</v>
      </c>
      <c r="F829" s="10" t="s">
        <v>1207</v>
      </c>
      <c r="G829" s="7" t="s">
        <v>1761</v>
      </c>
      <c r="H829" s="19">
        <v>0.11329375235341427</v>
      </c>
    </row>
    <row r="830" spans="1:8" x14ac:dyDescent="0.25">
      <c r="A830" s="2" t="s">
        <v>1615</v>
      </c>
      <c r="B830" s="2" t="s">
        <v>1616</v>
      </c>
      <c r="C830" s="4" t="s">
        <v>1753</v>
      </c>
      <c r="D830" s="8">
        <v>1.712</v>
      </c>
      <c r="E830" s="9">
        <v>203.08251999999999</v>
      </c>
      <c r="F830" s="10" t="s">
        <v>1547</v>
      </c>
      <c r="G830" s="7" t="s">
        <v>1761</v>
      </c>
      <c r="H830" s="19">
        <v>5.08162093814951E-2</v>
      </c>
    </row>
    <row r="831" spans="1:8" x14ac:dyDescent="0.25">
      <c r="A831" s="2" t="s">
        <v>1254</v>
      </c>
      <c r="B831" s="2" t="s">
        <v>1255</v>
      </c>
      <c r="C831" s="4" t="s">
        <v>1747</v>
      </c>
      <c r="D831" s="8">
        <v>1.2889999999999999</v>
      </c>
      <c r="E831" s="9">
        <v>138.09119999999999</v>
      </c>
      <c r="F831" s="10" t="s">
        <v>1207</v>
      </c>
      <c r="G831" s="7" t="s">
        <v>1761</v>
      </c>
      <c r="H831" s="19">
        <v>4.1889771344323451E-2</v>
      </c>
    </row>
    <row r="832" spans="1:8" x14ac:dyDescent="0.25">
      <c r="A832" s="2" t="s">
        <v>1289</v>
      </c>
      <c r="B832" s="2" t="s">
        <v>1290</v>
      </c>
      <c r="C832" s="4" t="s">
        <v>1753</v>
      </c>
      <c r="D832" s="8">
        <v>1.8939999999999999</v>
      </c>
      <c r="E832" s="9">
        <v>182.08098000000001</v>
      </c>
      <c r="F832" s="10" t="s">
        <v>1207</v>
      </c>
      <c r="G832" s="7" t="s">
        <v>1763</v>
      </c>
      <c r="H832" s="19">
        <v>8.149341922777649E-2</v>
      </c>
    </row>
    <row r="833" spans="1:8" x14ac:dyDescent="0.25">
      <c r="A833" s="2" t="s">
        <v>1208</v>
      </c>
      <c r="B833" s="2" t="s">
        <v>1209</v>
      </c>
      <c r="C833" s="4" t="s">
        <v>1750</v>
      </c>
      <c r="D833" s="8">
        <v>0.48199999999999998</v>
      </c>
      <c r="E833" s="9">
        <v>61.039909999999999</v>
      </c>
      <c r="F833" s="10" t="s">
        <v>1207</v>
      </c>
      <c r="G833" s="7" t="s">
        <v>1763</v>
      </c>
      <c r="H833" s="19">
        <v>3.3154508679802921E-2</v>
      </c>
    </row>
    <row r="834" spans="1:8" x14ac:dyDescent="0.25">
      <c r="A834" s="2" t="s">
        <v>1372</v>
      </c>
      <c r="B834" s="2" t="s">
        <v>1373</v>
      </c>
      <c r="C834" s="4" t="s">
        <v>1749</v>
      </c>
      <c r="D834" s="8">
        <v>1.8979999999999999</v>
      </c>
      <c r="E834" s="9">
        <v>167.02108999999999</v>
      </c>
      <c r="F834" s="10" t="s">
        <v>1351</v>
      </c>
      <c r="G834" s="7" t="s">
        <v>1761</v>
      </c>
      <c r="H834" s="19">
        <v>0.12309726147669525</v>
      </c>
    </row>
    <row r="835" spans="1:8" x14ac:dyDescent="0.25">
      <c r="A835" s="2" t="s">
        <v>1347</v>
      </c>
      <c r="B835" s="2" t="s">
        <v>1348</v>
      </c>
      <c r="C835" s="4" t="s">
        <v>1748</v>
      </c>
      <c r="D835" s="8">
        <v>2.552</v>
      </c>
      <c r="E835" s="9">
        <v>608.08783000000005</v>
      </c>
      <c r="F835" s="10" t="s">
        <v>1207</v>
      </c>
      <c r="G835" s="7" t="s">
        <v>1761</v>
      </c>
      <c r="H835" s="19">
        <v>0.15349498571045189</v>
      </c>
    </row>
    <row r="836" spans="1:8" x14ac:dyDescent="0.25">
      <c r="A836" s="2" t="s">
        <v>1669</v>
      </c>
      <c r="B836" s="2" t="s">
        <v>1670</v>
      </c>
      <c r="C836" s="4" t="s">
        <v>1748</v>
      </c>
      <c r="D836" s="8">
        <v>2.262</v>
      </c>
      <c r="E836" s="9">
        <v>323.02884</v>
      </c>
      <c r="F836" s="10" t="s">
        <v>1351</v>
      </c>
      <c r="G836" s="7" t="s">
        <v>1761</v>
      </c>
      <c r="H836" s="19">
        <v>6.5297799168184997E-2</v>
      </c>
    </row>
    <row r="837" spans="1:8" x14ac:dyDescent="0.25">
      <c r="A837" s="2" t="s">
        <v>1472</v>
      </c>
      <c r="B837" s="2" t="s">
        <v>1473</v>
      </c>
      <c r="C837" s="4" t="s">
        <v>1748</v>
      </c>
      <c r="D837" s="8">
        <v>2.5870000000000002</v>
      </c>
      <c r="E837" s="9">
        <v>565.04834000000005</v>
      </c>
      <c r="F837" s="10" t="s">
        <v>1351</v>
      </c>
      <c r="G837" s="7" t="s">
        <v>1761</v>
      </c>
      <c r="H837" s="19">
        <v>9.8908797094460058E-2</v>
      </c>
    </row>
    <row r="838" spans="1:8" x14ac:dyDescent="0.25">
      <c r="A838" s="2" t="s">
        <v>1474</v>
      </c>
      <c r="B838" s="2" t="s">
        <v>1475</v>
      </c>
      <c r="C838" s="4" t="s">
        <v>1748</v>
      </c>
      <c r="D838" s="8">
        <v>2.649</v>
      </c>
      <c r="E838" s="9">
        <v>579.02752999999996</v>
      </c>
      <c r="F838" s="10" t="s">
        <v>1351</v>
      </c>
      <c r="G838" s="7" t="s">
        <v>1761</v>
      </c>
      <c r="H838" s="19">
        <v>0.15089875435119429</v>
      </c>
    </row>
    <row r="839" spans="1:8" x14ac:dyDescent="0.25">
      <c r="A839" s="2" t="s">
        <v>1408</v>
      </c>
      <c r="B839" s="2" t="s">
        <v>1409</v>
      </c>
      <c r="C839" s="4" t="s">
        <v>1746</v>
      </c>
      <c r="D839" s="8">
        <v>0.95599999999999996</v>
      </c>
      <c r="E839" s="9">
        <v>243.06229999999999</v>
      </c>
      <c r="F839" s="10" t="s">
        <v>1351</v>
      </c>
      <c r="G839" s="7" t="s">
        <v>1761</v>
      </c>
      <c r="H839" s="19">
        <v>4.5591525471890569E-2</v>
      </c>
    </row>
    <row r="840" spans="1:8" x14ac:dyDescent="0.25">
      <c r="A840" s="2" t="s">
        <v>1256</v>
      </c>
      <c r="B840" s="2" t="s">
        <v>1257</v>
      </c>
      <c r="C840" s="4" t="s">
        <v>1749</v>
      </c>
      <c r="D840" s="8">
        <v>0.61399999999999999</v>
      </c>
      <c r="E840" s="9">
        <v>139.05018999999999</v>
      </c>
      <c r="F840" s="10" t="s">
        <v>1207</v>
      </c>
      <c r="G840" s="7" t="s">
        <v>1761</v>
      </c>
      <c r="H840" s="19">
        <v>6.9084596373992571E-2</v>
      </c>
    </row>
    <row r="841" spans="1:8" x14ac:dyDescent="0.25">
      <c r="A841" s="2" t="s">
        <v>1513</v>
      </c>
      <c r="B841" s="2" t="s">
        <v>1514</v>
      </c>
      <c r="C841" s="4" t="s">
        <v>1745</v>
      </c>
      <c r="D841" s="8">
        <v>0.33</v>
      </c>
      <c r="E841" s="9">
        <v>232.12882999999999</v>
      </c>
      <c r="F841" s="10" t="s">
        <v>1482</v>
      </c>
      <c r="G841" s="7" t="s">
        <v>1761</v>
      </c>
      <c r="H841" s="19">
        <v>6.5143900274079902E-2</v>
      </c>
    </row>
    <row r="842" spans="1:8" x14ac:dyDescent="0.25">
      <c r="A842" s="2" t="s">
        <v>1400</v>
      </c>
      <c r="B842" s="2" t="s">
        <v>1401</v>
      </c>
      <c r="C842" s="4" t="s">
        <v>1745</v>
      </c>
      <c r="D842" s="8">
        <v>2.0640000000000001</v>
      </c>
      <c r="E842" s="9">
        <v>231.09859</v>
      </c>
      <c r="F842" s="10" t="s">
        <v>1351</v>
      </c>
      <c r="G842" s="7" t="s">
        <v>1761</v>
      </c>
      <c r="H842" s="19">
        <v>0.18356608711125799</v>
      </c>
    </row>
    <row r="843" spans="1:8" x14ac:dyDescent="0.25">
      <c r="A843" s="2" t="s">
        <v>1412</v>
      </c>
      <c r="B843" s="2" t="s">
        <v>1413</v>
      </c>
      <c r="C843" s="4" t="s">
        <v>1745</v>
      </c>
      <c r="D843" s="8">
        <v>2.0699999999999998</v>
      </c>
      <c r="E843" s="9">
        <v>244.13042999999999</v>
      </c>
      <c r="F843" s="10" t="s">
        <v>1351</v>
      </c>
      <c r="G843" s="7" t="s">
        <v>1761</v>
      </c>
      <c r="H843" s="19">
        <v>0.19920065670482986</v>
      </c>
    </row>
    <row r="844" spans="1:8" x14ac:dyDescent="0.25">
      <c r="A844" s="2" t="s">
        <v>1414</v>
      </c>
      <c r="B844" s="2" t="s">
        <v>1415</v>
      </c>
      <c r="C844" s="4" t="s">
        <v>1745</v>
      </c>
      <c r="D844" s="8">
        <v>2.0720000000000001</v>
      </c>
      <c r="E844" s="9">
        <v>245.11418</v>
      </c>
      <c r="F844" s="10" t="s">
        <v>1351</v>
      </c>
      <c r="G844" s="7" t="s">
        <v>1761</v>
      </c>
      <c r="H844" s="19">
        <v>0.19148690958527806</v>
      </c>
    </row>
    <row r="845" spans="1:8" x14ac:dyDescent="0.25">
      <c r="A845" s="2" t="s">
        <v>1309</v>
      </c>
      <c r="B845" s="2" t="s">
        <v>1310</v>
      </c>
      <c r="C845" s="4" t="s">
        <v>1745</v>
      </c>
      <c r="D845" s="8">
        <v>1.605</v>
      </c>
      <c r="E845" s="9">
        <v>231.17009999999999</v>
      </c>
      <c r="F845" s="10" t="s">
        <v>1207</v>
      </c>
      <c r="G845" s="7" t="s">
        <v>1761</v>
      </c>
      <c r="H845" s="19">
        <v>8.9345564659257706E-2</v>
      </c>
    </row>
    <row r="846" spans="1:8" x14ac:dyDescent="0.25">
      <c r="A846" s="2" t="s">
        <v>1396</v>
      </c>
      <c r="B846" s="2" t="s">
        <v>1397</v>
      </c>
      <c r="C846" s="4" t="s">
        <v>1745</v>
      </c>
      <c r="D846" s="8">
        <v>1.617</v>
      </c>
      <c r="E846" s="9">
        <v>229.15566999999999</v>
      </c>
      <c r="F846" s="10" t="s">
        <v>1351</v>
      </c>
      <c r="G846" s="7" t="s">
        <v>1761</v>
      </c>
      <c r="H846" s="19">
        <v>0.10517519614283978</v>
      </c>
    </row>
    <row r="847" spans="1:8" x14ac:dyDescent="0.25">
      <c r="A847" s="2" t="s">
        <v>1643</v>
      </c>
      <c r="B847" s="2" t="s">
        <v>1644</v>
      </c>
      <c r="C847" s="4" t="s">
        <v>1745</v>
      </c>
      <c r="D847" s="8">
        <v>1.9079999999999999</v>
      </c>
      <c r="E847" s="9">
        <v>263.14017000000001</v>
      </c>
      <c r="F847" s="10" t="s">
        <v>1547</v>
      </c>
      <c r="G847" s="7" t="s">
        <v>1761</v>
      </c>
      <c r="H847" s="19">
        <v>8.8090804236057016E-2</v>
      </c>
    </row>
    <row r="848" spans="1:8" x14ac:dyDescent="0.25">
      <c r="A848" s="2" t="s">
        <v>1645</v>
      </c>
      <c r="B848" s="2" t="s">
        <v>1646</v>
      </c>
      <c r="C848" s="4" t="s">
        <v>1745</v>
      </c>
      <c r="D848" s="8">
        <v>1.512</v>
      </c>
      <c r="E848" s="9">
        <v>279.13497999999998</v>
      </c>
      <c r="F848" s="10" t="s">
        <v>1547</v>
      </c>
      <c r="G848" s="7" t="s">
        <v>1761</v>
      </c>
      <c r="H848" s="19">
        <v>0.10438248156401204</v>
      </c>
    </row>
    <row r="849" spans="1:8" x14ac:dyDescent="0.25">
      <c r="A849" s="2" t="s">
        <v>1388</v>
      </c>
      <c r="B849" s="2" t="s">
        <v>1389</v>
      </c>
      <c r="C849" s="4" t="s">
        <v>1745</v>
      </c>
      <c r="D849" s="8">
        <v>1.7789999999999999</v>
      </c>
      <c r="E849" s="9">
        <v>215.14024000000001</v>
      </c>
      <c r="F849" s="10" t="s">
        <v>1351</v>
      </c>
      <c r="G849" s="7" t="s">
        <v>1761</v>
      </c>
      <c r="H849" s="19">
        <v>0.1459714468357563</v>
      </c>
    </row>
    <row r="850" spans="1:8" x14ac:dyDescent="0.25">
      <c r="A850" s="2" t="s">
        <v>1398</v>
      </c>
      <c r="B850" s="2" t="s">
        <v>1399</v>
      </c>
      <c r="C850" s="4" t="s">
        <v>1750</v>
      </c>
      <c r="D850" s="8">
        <v>0.191</v>
      </c>
      <c r="E850" s="9">
        <v>230.99698000000001</v>
      </c>
      <c r="F850" s="10" t="s">
        <v>1351</v>
      </c>
      <c r="G850" s="7" t="s">
        <v>1761</v>
      </c>
      <c r="H850" s="19">
        <v>6.6054282013534513E-2</v>
      </c>
    </row>
    <row r="851" spans="1:8" x14ac:dyDescent="0.25">
      <c r="A851" s="2" t="s">
        <v>1274</v>
      </c>
      <c r="B851" s="2" t="s">
        <v>1275</v>
      </c>
      <c r="C851" s="4" t="s">
        <v>1746</v>
      </c>
      <c r="D851" s="8">
        <v>1.254</v>
      </c>
      <c r="E851" s="9">
        <v>153.04056</v>
      </c>
      <c r="F851" s="10" t="s">
        <v>1207</v>
      </c>
      <c r="G851" s="7" t="s">
        <v>1761</v>
      </c>
      <c r="H851" s="19">
        <v>6.6252334753766323E-2</v>
      </c>
    </row>
    <row r="852" spans="1:8" x14ac:dyDescent="0.25">
      <c r="A852" s="2" t="s">
        <v>1655</v>
      </c>
      <c r="B852" s="2" t="s">
        <v>1656</v>
      </c>
      <c r="C852" s="4" t="s">
        <v>1748</v>
      </c>
      <c r="D852" s="8">
        <v>0.51200000000000001</v>
      </c>
      <c r="E852" s="9">
        <v>363.03469999999999</v>
      </c>
      <c r="F852" s="10" t="s">
        <v>1547</v>
      </c>
      <c r="G852" s="7" t="s">
        <v>1761</v>
      </c>
      <c r="H852" s="19">
        <v>0.11088692431384084</v>
      </c>
    </row>
    <row r="853" spans="1:8" x14ac:dyDescent="0.25">
      <c r="A853" s="2" t="s">
        <v>1647</v>
      </c>
      <c r="B853" s="2" t="s">
        <v>1648</v>
      </c>
      <c r="C853" s="4" t="s">
        <v>1746</v>
      </c>
      <c r="D853" s="8">
        <v>1.3859999999999999</v>
      </c>
      <c r="E853" s="9">
        <v>283.06842</v>
      </c>
      <c r="F853" s="10" t="s">
        <v>1547</v>
      </c>
      <c r="G853" s="7" t="s">
        <v>1761</v>
      </c>
      <c r="H853" s="19">
        <v>2.4743333142840038E-2</v>
      </c>
    </row>
    <row r="854" spans="1:8" x14ac:dyDescent="0.25">
      <c r="A854" s="2" t="s">
        <v>1300</v>
      </c>
      <c r="B854" s="2" t="s">
        <v>1301</v>
      </c>
      <c r="C854" s="4" t="s">
        <v>1749</v>
      </c>
      <c r="D854" s="8">
        <v>1.599</v>
      </c>
      <c r="E854" s="9">
        <v>206.04462000000001</v>
      </c>
      <c r="F854" s="10" t="s">
        <v>1207</v>
      </c>
      <c r="G854" s="7" t="s">
        <v>1761</v>
      </c>
      <c r="H854" s="19">
        <v>9.1080827710968745E-2</v>
      </c>
    </row>
  </sheetData>
  <conditionalFormatting sqref="D1:F1 A1">
    <cfRule type="duplicateValues" dxfId="0" priority="268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jka Tomas</dc:creator>
  <cp:lastModifiedBy>Tomas Cajka</cp:lastModifiedBy>
  <dcterms:created xsi:type="dcterms:W3CDTF">2024-01-30T13:31:14Z</dcterms:created>
  <dcterms:modified xsi:type="dcterms:W3CDTF">2025-05-14T10:17:10Z</dcterms:modified>
</cp:coreProperties>
</file>